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328"/>
  <workbookPr filterPrivacy="1"/>
  <xr:revisionPtr revIDLastSave="39" documentId="13_ncr:1_{FE75476A-2CD7-433C-89C7-67ADA5E98FDE}" xr6:coauthVersionLast="47" xr6:coauthVersionMax="47" xr10:uidLastSave="{2B844378-3DA9-477F-988A-7A9E49CD2E0B}"/>
  <bookViews>
    <workbookView xWindow="-110" yWindow="-110" windowWidth="38620" windowHeight="21100" activeTab="3" xr2:uid="{00000000-000D-0000-FFFF-FFFF00000000}"/>
  </bookViews>
  <sheets>
    <sheet name="NSI" sheetId="1" r:id="rId1"/>
    <sheet name="NSI_nor" sheetId="2" r:id="rId2"/>
    <sheet name="SNR" sheetId="3" r:id="rId3"/>
    <sheet name="Ab_score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4" i="4" l="1"/>
  <c r="O4" i="4"/>
  <c r="N5" i="4"/>
  <c r="O5" i="4"/>
  <c r="N6" i="4"/>
  <c r="O6" i="4"/>
  <c r="N7" i="4"/>
  <c r="O7" i="4"/>
  <c r="N8" i="4"/>
  <c r="O8" i="4"/>
  <c r="N9" i="4"/>
  <c r="O9" i="4"/>
  <c r="N10" i="4"/>
  <c r="O10" i="4"/>
  <c r="N11" i="4"/>
  <c r="O11" i="4"/>
  <c r="N12" i="4"/>
  <c r="O12" i="4"/>
  <c r="N13" i="4"/>
  <c r="O13" i="4"/>
  <c r="N14" i="4"/>
  <c r="O14" i="4"/>
  <c r="N15" i="4"/>
  <c r="O15" i="4"/>
  <c r="N16" i="4"/>
  <c r="O16" i="4"/>
  <c r="N17" i="4"/>
  <c r="O17" i="4"/>
  <c r="N18" i="4"/>
  <c r="O18" i="4"/>
  <c r="N19" i="4"/>
  <c r="O19" i="4"/>
  <c r="N20" i="4"/>
  <c r="O20" i="4"/>
  <c r="N21" i="4"/>
  <c r="O21" i="4"/>
  <c r="N22" i="4"/>
  <c r="O22" i="4"/>
  <c r="N23" i="4"/>
  <c r="O23" i="4"/>
  <c r="N24" i="4"/>
  <c r="O24" i="4"/>
  <c r="N25" i="4"/>
  <c r="O25" i="4"/>
  <c r="N26" i="4"/>
  <c r="O26" i="4"/>
  <c r="N27" i="4"/>
  <c r="O27" i="4"/>
  <c r="N28" i="4"/>
  <c r="O28" i="4"/>
  <c r="N29" i="4"/>
  <c r="O29" i="4"/>
  <c r="N30" i="4"/>
  <c r="O30" i="4"/>
  <c r="N31" i="4"/>
  <c r="O31" i="4"/>
  <c r="N32" i="4"/>
  <c r="O32" i="4"/>
  <c r="N33" i="4"/>
  <c r="O33" i="4"/>
  <c r="N34" i="4"/>
  <c r="O34" i="4"/>
  <c r="N35" i="4"/>
  <c r="O35" i="4"/>
  <c r="N36" i="4"/>
  <c r="O36" i="4"/>
  <c r="N37" i="4"/>
  <c r="O37" i="4"/>
  <c r="N38" i="4"/>
  <c r="O38" i="4"/>
  <c r="N39" i="4"/>
  <c r="O39" i="4"/>
  <c r="N40" i="4"/>
  <c r="O40" i="4"/>
  <c r="N41" i="4"/>
  <c r="O41" i="4"/>
  <c r="N42" i="4"/>
  <c r="O42" i="4"/>
  <c r="N43" i="4"/>
  <c r="O43" i="4"/>
  <c r="N44" i="4"/>
  <c r="O44" i="4"/>
  <c r="N45" i="4"/>
  <c r="O45" i="4"/>
  <c r="N46" i="4"/>
  <c r="O46" i="4"/>
  <c r="N47" i="4"/>
  <c r="O47" i="4"/>
  <c r="N48" i="4"/>
  <c r="O48" i="4"/>
  <c r="N49" i="4"/>
  <c r="O49" i="4"/>
  <c r="N50" i="4"/>
  <c r="O50" i="4"/>
  <c r="N51" i="4"/>
  <c r="O51" i="4"/>
  <c r="N52" i="4"/>
  <c r="O52" i="4"/>
  <c r="N53" i="4"/>
  <c r="O53" i="4"/>
  <c r="N54" i="4"/>
  <c r="O54" i="4"/>
  <c r="N55" i="4"/>
  <c r="O55" i="4"/>
  <c r="N56" i="4"/>
  <c r="O56" i="4"/>
  <c r="N57" i="4"/>
  <c r="O57" i="4"/>
  <c r="N58" i="4"/>
  <c r="O58" i="4"/>
  <c r="N59" i="4"/>
  <c r="O59" i="4"/>
  <c r="N60" i="4"/>
  <c r="O60" i="4"/>
  <c r="N61" i="4"/>
  <c r="O61" i="4"/>
  <c r="N62" i="4"/>
  <c r="O62" i="4"/>
  <c r="N63" i="4"/>
  <c r="O63" i="4"/>
  <c r="N64" i="4"/>
  <c r="O64" i="4"/>
  <c r="N65" i="4"/>
  <c r="O65" i="4"/>
  <c r="N66" i="4"/>
  <c r="O66" i="4"/>
  <c r="N67" i="4"/>
  <c r="O67" i="4"/>
  <c r="N68" i="4"/>
  <c r="O68" i="4"/>
  <c r="N69" i="4"/>
  <c r="O69" i="4"/>
  <c r="N70" i="4"/>
  <c r="O70" i="4"/>
  <c r="N71" i="4"/>
  <c r="O71" i="4"/>
  <c r="N72" i="4"/>
  <c r="O72" i="4"/>
  <c r="N73" i="4"/>
  <c r="O73" i="4"/>
  <c r="N74" i="4"/>
  <c r="O74" i="4"/>
  <c r="N75" i="4"/>
  <c r="O75" i="4"/>
  <c r="N76" i="4"/>
  <c r="O76" i="4"/>
  <c r="N77" i="4"/>
  <c r="O77" i="4"/>
  <c r="N78" i="4"/>
  <c r="O78" i="4"/>
  <c r="N79" i="4"/>
  <c r="O79" i="4"/>
  <c r="N80" i="4"/>
  <c r="O80" i="4"/>
  <c r="N81" i="4"/>
  <c r="O81" i="4"/>
  <c r="N82" i="4"/>
  <c r="O82" i="4"/>
  <c r="P3" i="4"/>
  <c r="O3" i="4"/>
  <c r="N3" i="4"/>
  <c r="N93" i="2"/>
  <c r="L93" i="2"/>
  <c r="K93" i="2"/>
  <c r="J93" i="2"/>
  <c r="I93" i="2"/>
  <c r="H93" i="2"/>
  <c r="G93" i="2"/>
  <c r="F93" i="2"/>
  <c r="E93" i="2"/>
  <c r="D93" i="2"/>
  <c r="C93" i="2"/>
  <c r="B93" i="2"/>
  <c r="N4" i="2"/>
  <c r="N5" i="2"/>
  <c r="N6" i="2"/>
  <c r="N7" i="2"/>
  <c r="N8" i="2"/>
  <c r="N9" i="2"/>
  <c r="N10" i="2"/>
  <c r="N11" i="2"/>
  <c r="N12" i="2"/>
  <c r="N13" i="2"/>
  <c r="N14" i="2"/>
  <c r="N15" i="2"/>
  <c r="N16" i="2"/>
  <c r="N17" i="2"/>
  <c r="N18" i="2"/>
  <c r="N19" i="2"/>
  <c r="N20" i="2"/>
  <c r="N21" i="2"/>
  <c r="N22" i="2"/>
  <c r="N23" i="2"/>
  <c r="N24" i="2"/>
  <c r="N25" i="2"/>
  <c r="N26" i="2"/>
  <c r="N27" i="2"/>
  <c r="N28" i="2"/>
  <c r="N29" i="2"/>
  <c r="N30" i="2"/>
  <c r="N31" i="2"/>
  <c r="N32" i="2"/>
  <c r="N33" i="2"/>
  <c r="N34" i="2"/>
  <c r="N35" i="2"/>
  <c r="N36" i="2"/>
  <c r="N37" i="2"/>
  <c r="N38" i="2"/>
  <c r="N39" i="2"/>
  <c r="N40" i="2"/>
  <c r="N41" i="2"/>
  <c r="N42" i="2"/>
  <c r="N43" i="2"/>
  <c r="N44" i="2"/>
  <c r="N45" i="2"/>
  <c r="N46" i="2"/>
  <c r="N47" i="2"/>
  <c r="N48" i="2"/>
  <c r="N49" i="2"/>
  <c r="N50" i="2"/>
  <c r="N51" i="2"/>
  <c r="N52" i="2"/>
  <c r="N53" i="2"/>
  <c r="N54" i="2"/>
  <c r="N55" i="2"/>
  <c r="N56" i="2"/>
  <c r="N57" i="2"/>
  <c r="N58" i="2"/>
  <c r="N59" i="2"/>
  <c r="N60" i="2"/>
  <c r="N61" i="2"/>
  <c r="N62" i="2"/>
  <c r="N63" i="2"/>
  <c r="N64" i="2"/>
  <c r="N65" i="2"/>
  <c r="N66" i="2"/>
  <c r="N67" i="2"/>
  <c r="N68" i="2"/>
  <c r="N69" i="2"/>
  <c r="N70" i="2"/>
  <c r="N71" i="2"/>
  <c r="N72" i="2"/>
  <c r="N73" i="2"/>
  <c r="N74" i="2"/>
  <c r="N75" i="2"/>
  <c r="N76" i="2"/>
  <c r="N77" i="2"/>
  <c r="N78" i="2"/>
  <c r="N79" i="2"/>
  <c r="N80" i="2"/>
  <c r="N81" i="2"/>
  <c r="N82" i="2"/>
  <c r="N3" i="2"/>
  <c r="P4" i="4"/>
  <c r="P5" i="4"/>
  <c r="P6" i="4"/>
  <c r="P7" i="4"/>
  <c r="P8" i="4"/>
  <c r="P9" i="4"/>
  <c r="P10" i="4"/>
  <c r="P11" i="4"/>
  <c r="P12" i="4"/>
  <c r="P13" i="4"/>
  <c r="P14" i="4"/>
  <c r="P15" i="4"/>
  <c r="P16" i="4"/>
  <c r="P17" i="4"/>
  <c r="P18" i="4"/>
  <c r="P19" i="4"/>
  <c r="P20" i="4"/>
  <c r="P21" i="4"/>
  <c r="P22" i="4"/>
  <c r="P23" i="4"/>
  <c r="P24" i="4"/>
  <c r="P25" i="4"/>
  <c r="P26" i="4"/>
  <c r="P27" i="4"/>
  <c r="P28" i="4"/>
  <c r="P29" i="4"/>
  <c r="P30" i="4"/>
  <c r="P31" i="4"/>
  <c r="P32" i="4"/>
  <c r="P33" i="4"/>
  <c r="P34" i="4"/>
  <c r="P35" i="4"/>
  <c r="P36" i="4"/>
  <c r="P37" i="4"/>
  <c r="P38" i="4"/>
  <c r="P39" i="4"/>
  <c r="P40" i="4"/>
  <c r="P41" i="4"/>
  <c r="P42" i="4"/>
  <c r="P43" i="4"/>
  <c r="P44" i="4"/>
  <c r="P45" i="4"/>
  <c r="P46" i="4"/>
  <c r="P47" i="4"/>
  <c r="P48" i="4"/>
  <c r="P49" i="4"/>
  <c r="P50" i="4"/>
  <c r="P51" i="4"/>
  <c r="P52" i="4"/>
  <c r="P53" i="4"/>
  <c r="P54" i="4"/>
  <c r="P55" i="4"/>
  <c r="P56" i="4"/>
  <c r="P57" i="4"/>
  <c r="P58" i="4"/>
  <c r="P59" i="4"/>
  <c r="P60" i="4"/>
  <c r="P61" i="4"/>
  <c r="P62" i="4"/>
  <c r="P63" i="4"/>
  <c r="P64" i="4"/>
  <c r="P65" i="4"/>
  <c r="P66" i="4"/>
  <c r="P67" i="4"/>
  <c r="P68" i="4"/>
  <c r="P69" i="4"/>
  <c r="P70" i="4"/>
  <c r="P71" i="4"/>
  <c r="P72" i="4"/>
  <c r="P73" i="4"/>
  <c r="P74" i="4"/>
  <c r="P75" i="4"/>
  <c r="P76" i="4"/>
  <c r="P77" i="4"/>
  <c r="P78" i="4"/>
  <c r="P79" i="4"/>
  <c r="P80" i="4"/>
  <c r="P81" i="4"/>
  <c r="P82" i="4"/>
</calcChain>
</file>

<file path=xl/sharedStrings.xml><?xml version="1.0" encoding="utf-8"?>
<sst xmlns="http://schemas.openxmlformats.org/spreadsheetml/2006/main" count="380" uniqueCount="101">
  <si>
    <t>ID</t>
  </si>
  <si>
    <t>Aggrecan</t>
  </si>
  <si>
    <t>AGTR1</t>
  </si>
  <si>
    <t>BCOADC-E2</t>
  </si>
  <si>
    <t>BPI</t>
  </si>
  <si>
    <t>Cardiolipin</t>
  </si>
  <si>
    <t>CENP-A</t>
  </si>
  <si>
    <t>CENP-B</t>
  </si>
  <si>
    <t xml:space="preserve">CollagenIII  </t>
  </si>
  <si>
    <t>CollagenV</t>
  </si>
  <si>
    <t>ComplementC1q</t>
  </si>
  <si>
    <t>ComplementC3</t>
  </si>
  <si>
    <t>ComplementC4</t>
  </si>
  <si>
    <t>Cytochromec</t>
  </si>
  <si>
    <t>DFS70</t>
  </si>
  <si>
    <t>dsDNA</t>
  </si>
  <si>
    <t>Elastin</t>
  </si>
  <si>
    <t>FibrinogenIV</t>
  </si>
  <si>
    <t>FibrinogenTypeI-S</t>
  </si>
  <si>
    <t>GAD65</t>
  </si>
  <si>
    <t>GBM</t>
  </si>
  <si>
    <t>GenomicDNA</t>
  </si>
  <si>
    <t>Gliadin</t>
  </si>
  <si>
    <t>GP2</t>
  </si>
  <si>
    <t>GP210</t>
  </si>
  <si>
    <t>Histone</t>
  </si>
  <si>
    <t>HSPG</t>
  </si>
  <si>
    <t>Human-CD40</t>
  </si>
  <si>
    <t>IA-2</t>
  </si>
  <si>
    <t>IF</t>
  </si>
  <si>
    <t>Insulin</t>
  </si>
  <si>
    <t>Jo-1</t>
  </si>
  <si>
    <t>KS</t>
  </si>
  <si>
    <t>KU(P70/P80)</t>
  </si>
  <si>
    <t>La/SS-B</t>
  </si>
  <si>
    <t>Laminin</t>
  </si>
  <si>
    <t>LC1</t>
  </si>
  <si>
    <t>LKM 1</t>
  </si>
  <si>
    <t>M2</t>
  </si>
  <si>
    <t>MBP</t>
  </si>
  <si>
    <t>MDA5</t>
  </si>
  <si>
    <t>Mi-2</t>
  </si>
  <si>
    <t>MPO</t>
  </si>
  <si>
    <t>Myosin</t>
  </si>
  <si>
    <t>Nucleolin</t>
  </si>
  <si>
    <t xml:space="preserve">Nucleosome </t>
  </si>
  <si>
    <t>Nup62</t>
  </si>
  <si>
    <t>NXP2</t>
  </si>
  <si>
    <t>OGDC-E2</t>
  </si>
  <si>
    <t>P0</t>
  </si>
  <si>
    <t>PCNA</t>
  </si>
  <si>
    <t>PDC-E2</t>
  </si>
  <si>
    <t>PL-7</t>
  </si>
  <si>
    <t>PL-12</t>
  </si>
  <si>
    <t>PM/Scl-75</t>
  </si>
  <si>
    <t>PM/Scl-100</t>
  </si>
  <si>
    <t>PR3</t>
  </si>
  <si>
    <t>Proteoglycan</t>
  </si>
  <si>
    <t>Ro/SS-A(52kDa)</t>
  </si>
  <si>
    <t>Ro/SS-A(60Kda)</t>
  </si>
  <si>
    <t xml:space="preserve">SAE1/SAE2 </t>
  </si>
  <si>
    <t>Scl-70</t>
  </si>
  <si>
    <t>Sm</t>
  </si>
  <si>
    <t>Sm/RNP</t>
  </si>
  <si>
    <t>SmD</t>
  </si>
  <si>
    <t>SmD1</t>
  </si>
  <si>
    <t>SP100</t>
  </si>
  <si>
    <t>SRP54</t>
  </si>
  <si>
    <t xml:space="preserve">ß2-Glycoprotein 1 </t>
  </si>
  <si>
    <t>ssDNA</t>
  </si>
  <si>
    <t>T1F1-gamma</t>
  </si>
  <si>
    <t>Thyroglobulin</t>
  </si>
  <si>
    <t>TNF-alpha</t>
  </si>
  <si>
    <t>TPO</t>
  </si>
  <si>
    <t>tTG</t>
  </si>
  <si>
    <t>U1-snRNP68/70kDa</t>
  </si>
  <si>
    <t>U1-snRNP-A</t>
  </si>
  <si>
    <t>U1-snRNP-C</t>
  </si>
  <si>
    <t>U-snRNP-B/B'</t>
  </si>
  <si>
    <t>Vimentin</t>
  </si>
  <si>
    <t>Vitronectin</t>
  </si>
  <si>
    <t>H&amp;MIgControl1</t>
  </si>
  <si>
    <t>H&amp;MIgControl2</t>
  </si>
  <si>
    <t>H&amp;MIgControl3</t>
  </si>
  <si>
    <t>HIgControl1</t>
  </si>
  <si>
    <t>HIgControl2</t>
  </si>
  <si>
    <t>HIgControl3</t>
  </si>
  <si>
    <t>MIgControl1</t>
  </si>
  <si>
    <t>MIgControl2</t>
  </si>
  <si>
    <t>%SNR&gt;3</t>
  </si>
  <si>
    <t>AID vs Mb1</t>
  </si>
  <si>
    <t>SUM</t>
  </si>
  <si>
    <t>Controls</t>
  </si>
  <si>
    <t>Mb1-Cre</t>
  </si>
  <si>
    <t>p value</t>
  </si>
  <si>
    <t>p&lt;0.05</t>
  </si>
  <si>
    <t>Mb1-Cre vs Control</t>
  </si>
  <si>
    <t>Aicda-Cre vs Control</t>
  </si>
  <si>
    <t>Aicda-Cre</t>
  </si>
  <si>
    <t>Count</t>
  </si>
  <si>
    <t>Aicda-Cre vs Mb1-C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0" xfId="0" applyAlignment="1">
      <alignment horizontal="left"/>
    </xf>
    <xf numFmtId="0" fontId="0" fillId="0" borderId="1" xfId="0" applyBorder="1"/>
    <xf numFmtId="164" fontId="0" fillId="0" borderId="1" xfId="0" applyNumberFormat="1" applyBorder="1" applyAlignment="1">
      <alignment horizontal="left"/>
    </xf>
    <xf numFmtId="164" fontId="0" fillId="0" borderId="0" xfId="0" applyNumberFormat="1" applyAlignment="1">
      <alignment horizontal="left"/>
    </xf>
    <xf numFmtId="0" fontId="0" fillId="0" borderId="2" xfId="0" applyBorder="1"/>
    <xf numFmtId="164" fontId="0" fillId="0" borderId="2" xfId="0" applyNumberFormat="1" applyBorder="1" applyAlignment="1">
      <alignment horizontal="left"/>
    </xf>
    <xf numFmtId="165" fontId="0" fillId="0" borderId="0" xfId="0" applyNumberFormat="1" applyAlignment="1">
      <alignment horizontal="left"/>
    </xf>
    <xf numFmtId="165" fontId="0" fillId="0" borderId="1" xfId="0" applyNumberFormat="1" applyBorder="1" applyAlignment="1">
      <alignment horizontal="left"/>
    </xf>
    <xf numFmtId="165" fontId="0" fillId="0" borderId="2" xfId="0" applyNumberFormat="1" applyBorder="1" applyAlignment="1">
      <alignment horizontal="left"/>
    </xf>
    <xf numFmtId="0" fontId="0" fillId="2" borderId="0" xfId="0" applyFill="1"/>
    <xf numFmtId="164" fontId="0" fillId="0" borderId="0" xfId="0" applyNumberFormat="1"/>
    <xf numFmtId="0" fontId="0" fillId="3" borderId="0" xfId="0" applyFill="1"/>
    <xf numFmtId="0" fontId="0" fillId="3" borderId="0" xfId="0" applyFill="1" applyAlignment="1">
      <alignment horizontal="left"/>
    </xf>
    <xf numFmtId="0" fontId="0" fillId="4" borderId="0" xfId="0" applyFill="1"/>
    <xf numFmtId="0" fontId="0" fillId="4" borderId="0" xfId="0" applyFill="1" applyAlignment="1">
      <alignment horizontal="left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90"/>
  <sheetViews>
    <sheetView workbookViewId="0">
      <selection activeCell="F1" sqref="F1"/>
    </sheetView>
  </sheetViews>
  <sheetFormatPr defaultRowHeight="14.5" x14ac:dyDescent="0.35"/>
  <cols>
    <col min="1" max="1" width="26.26953125" customWidth="1"/>
    <col min="2" max="12" width="9.54296875" bestFit="1" customWidth="1"/>
  </cols>
  <sheetData>
    <row r="1" spans="1:12" x14ac:dyDescent="0.35">
      <c r="C1" t="s">
        <v>92</v>
      </c>
      <c r="E1" s="12"/>
      <c r="F1" s="12" t="s">
        <v>98</v>
      </c>
      <c r="G1" s="12"/>
      <c r="H1" s="12"/>
      <c r="I1" s="14"/>
      <c r="J1" s="14" t="s">
        <v>93</v>
      </c>
      <c r="K1" s="14"/>
      <c r="L1" s="14"/>
    </row>
    <row r="2" spans="1:12" x14ac:dyDescent="0.35">
      <c r="A2" s="1" t="s">
        <v>0</v>
      </c>
      <c r="B2" s="1">
        <v>1</v>
      </c>
      <c r="C2" s="1">
        <v>2</v>
      </c>
      <c r="D2" s="1">
        <v>3</v>
      </c>
      <c r="E2" s="13">
        <v>4</v>
      </c>
      <c r="F2" s="13">
        <v>5</v>
      </c>
      <c r="G2" s="13">
        <v>6</v>
      </c>
      <c r="H2" s="13">
        <v>7</v>
      </c>
      <c r="I2" s="15">
        <v>8</v>
      </c>
      <c r="J2" s="15">
        <v>9</v>
      </c>
      <c r="K2" s="15">
        <v>10</v>
      </c>
      <c r="L2" s="15">
        <v>11</v>
      </c>
    </row>
    <row r="3" spans="1:12" x14ac:dyDescent="0.35">
      <c r="A3" s="2" t="s">
        <v>1</v>
      </c>
      <c r="B3" s="8">
        <v>5.3333333333333304</v>
      </c>
      <c r="C3" s="8">
        <v>6</v>
      </c>
      <c r="D3" s="8">
        <v>4.6666666666666696</v>
      </c>
      <c r="E3" s="8">
        <v>9</v>
      </c>
      <c r="F3" s="8">
        <v>7.6666666666666696</v>
      </c>
      <c r="G3" s="8">
        <v>9.6666666666666696</v>
      </c>
      <c r="H3" s="8">
        <v>7.6666666666666696</v>
      </c>
      <c r="I3" s="8">
        <v>11.3333333333333</v>
      </c>
      <c r="J3" s="8">
        <v>11.3333333333333</v>
      </c>
      <c r="K3" s="8">
        <v>7.3333333333333304</v>
      </c>
      <c r="L3" s="8">
        <v>9.6666666666666696</v>
      </c>
    </row>
    <row r="4" spans="1:12" x14ac:dyDescent="0.35">
      <c r="A4" t="s">
        <v>2</v>
      </c>
      <c r="B4" s="7">
        <v>1E-3</v>
      </c>
      <c r="C4" s="7">
        <v>1E-3</v>
      </c>
      <c r="D4" s="7">
        <v>1E-3</v>
      </c>
      <c r="E4" s="7">
        <v>1E-3</v>
      </c>
      <c r="F4" s="7">
        <v>1E-3</v>
      </c>
      <c r="G4" s="7">
        <v>0.33300000000000002</v>
      </c>
      <c r="H4" s="7">
        <v>1E-3</v>
      </c>
      <c r="I4" s="7">
        <v>0.99966666666666704</v>
      </c>
      <c r="J4" s="7">
        <v>1E-3</v>
      </c>
      <c r="K4" s="7">
        <v>1E-3</v>
      </c>
      <c r="L4" s="7">
        <v>1E-3</v>
      </c>
    </row>
    <row r="5" spans="1:12" x14ac:dyDescent="0.35">
      <c r="A5" t="s">
        <v>3</v>
      </c>
      <c r="B5" s="7">
        <v>1.6666666666666601</v>
      </c>
      <c r="C5" s="7">
        <v>10.6666666666667</v>
      </c>
      <c r="D5" s="7">
        <v>1E-3</v>
      </c>
      <c r="E5" s="7">
        <v>15.3333333333333</v>
      </c>
      <c r="F5" s="7">
        <v>33</v>
      </c>
      <c r="G5" s="7">
        <v>20.3333333333333</v>
      </c>
      <c r="H5" s="7">
        <v>35.6666666666667</v>
      </c>
      <c r="I5" s="7">
        <v>17</v>
      </c>
      <c r="J5" s="7">
        <v>46.3333333333333</v>
      </c>
      <c r="K5" s="7">
        <v>19.6666666666667</v>
      </c>
      <c r="L5" s="7">
        <v>41.6666666666667</v>
      </c>
    </row>
    <row r="6" spans="1:12" x14ac:dyDescent="0.35">
      <c r="A6" t="s">
        <v>4</v>
      </c>
      <c r="B6" s="7">
        <v>5</v>
      </c>
      <c r="C6" s="7">
        <v>9.3333333333333304</v>
      </c>
      <c r="D6" s="7">
        <v>1E-3</v>
      </c>
      <c r="E6" s="7">
        <v>9</v>
      </c>
      <c r="F6" s="7">
        <v>23.6666666666667</v>
      </c>
      <c r="G6" s="7">
        <v>9.6666666666666607</v>
      </c>
      <c r="H6" s="7">
        <v>23</v>
      </c>
      <c r="I6" s="7">
        <v>16.3333333333333</v>
      </c>
      <c r="J6" s="7">
        <v>28.3333333333333</v>
      </c>
      <c r="K6" s="7">
        <v>13.6666666666667</v>
      </c>
      <c r="L6" s="7">
        <v>23.3333333333333</v>
      </c>
    </row>
    <row r="7" spans="1:12" x14ac:dyDescent="0.35">
      <c r="A7" t="s">
        <v>5</v>
      </c>
      <c r="B7" s="7">
        <v>3.3333333333333299</v>
      </c>
      <c r="C7" s="7">
        <v>12.3333333333333</v>
      </c>
      <c r="D7" s="7">
        <v>1.3333333333333299</v>
      </c>
      <c r="E7" s="7">
        <v>10</v>
      </c>
      <c r="F7" s="7">
        <v>37</v>
      </c>
      <c r="G7" s="7">
        <v>6.6666666666666696</v>
      </c>
      <c r="H7" s="7">
        <v>23</v>
      </c>
      <c r="I7" s="7">
        <v>11.3333333333333</v>
      </c>
      <c r="J7" s="7">
        <v>35.6666666666667</v>
      </c>
      <c r="K7" s="7">
        <v>343.66666666666703</v>
      </c>
      <c r="L7" s="7">
        <v>267.33333333333297</v>
      </c>
    </row>
    <row r="8" spans="1:12" x14ac:dyDescent="0.35">
      <c r="A8" t="s">
        <v>6</v>
      </c>
      <c r="B8" s="7">
        <v>1E-3</v>
      </c>
      <c r="C8" s="7">
        <v>39.6666666666667</v>
      </c>
      <c r="D8" s="7">
        <v>1E-3</v>
      </c>
      <c r="E8" s="7">
        <v>68.6666666666667</v>
      </c>
      <c r="F8" s="7">
        <v>142</v>
      </c>
      <c r="G8" s="7">
        <v>38</v>
      </c>
      <c r="H8" s="7">
        <v>155</v>
      </c>
      <c r="I8" s="7">
        <v>37.3333333333333</v>
      </c>
      <c r="J8" s="7">
        <v>224.666666666667</v>
      </c>
      <c r="K8" s="7">
        <v>104.666666666667</v>
      </c>
      <c r="L8" s="7">
        <v>207.666666666667</v>
      </c>
    </row>
    <row r="9" spans="1:12" x14ac:dyDescent="0.35">
      <c r="A9" t="s">
        <v>7</v>
      </c>
      <c r="B9" s="7">
        <v>1E-3</v>
      </c>
      <c r="C9" s="7">
        <v>6.3333333333333304</v>
      </c>
      <c r="D9" s="7">
        <v>1E-3</v>
      </c>
      <c r="E9" s="7">
        <v>7.6666666666666599</v>
      </c>
      <c r="F9" s="7">
        <v>19.6666666666667</v>
      </c>
      <c r="G9" s="7">
        <v>15.3333333333333</v>
      </c>
      <c r="H9" s="7">
        <v>37</v>
      </c>
      <c r="I9" s="7">
        <v>30.3333333333333</v>
      </c>
      <c r="J9" s="7">
        <v>66.3333333333333</v>
      </c>
      <c r="K9" s="7">
        <v>17.3333333333333</v>
      </c>
      <c r="L9" s="7">
        <v>43</v>
      </c>
    </row>
    <row r="10" spans="1:12" x14ac:dyDescent="0.35">
      <c r="A10" t="s">
        <v>8</v>
      </c>
      <c r="B10" s="7">
        <v>1E-3</v>
      </c>
      <c r="C10" s="7">
        <v>7.6666666666666599</v>
      </c>
      <c r="D10" s="7">
        <v>1E-3</v>
      </c>
      <c r="E10" s="7">
        <v>7</v>
      </c>
      <c r="F10" s="7">
        <v>9</v>
      </c>
      <c r="G10" s="7">
        <v>15.3333333333333</v>
      </c>
      <c r="H10" s="7">
        <v>1E-3</v>
      </c>
      <c r="I10" s="7">
        <v>10.3333333333333</v>
      </c>
      <c r="J10" s="7">
        <v>72.3333333333333</v>
      </c>
      <c r="K10" s="7">
        <v>29</v>
      </c>
      <c r="L10" s="7">
        <v>99</v>
      </c>
    </row>
    <row r="11" spans="1:12" x14ac:dyDescent="0.35">
      <c r="A11" t="s">
        <v>9</v>
      </c>
      <c r="B11" s="7">
        <v>98</v>
      </c>
      <c r="C11" s="7">
        <v>112</v>
      </c>
      <c r="D11" s="7">
        <v>28.3333333333333</v>
      </c>
      <c r="E11" s="7">
        <v>104.666666666667</v>
      </c>
      <c r="F11" s="7">
        <v>123.333333333333</v>
      </c>
      <c r="G11" s="7">
        <v>78.6666666666667</v>
      </c>
      <c r="H11" s="7">
        <v>228.666666666667</v>
      </c>
      <c r="I11" s="7">
        <v>76.6666666666667</v>
      </c>
      <c r="J11" s="7">
        <v>266.33333333333297</v>
      </c>
      <c r="K11" s="7">
        <v>120</v>
      </c>
      <c r="L11" s="7">
        <v>301</v>
      </c>
    </row>
    <row r="12" spans="1:12" x14ac:dyDescent="0.35">
      <c r="A12" t="s">
        <v>10</v>
      </c>
      <c r="B12" s="7">
        <v>1E-3</v>
      </c>
      <c r="C12" s="7">
        <v>1436</v>
      </c>
      <c r="D12" s="7">
        <v>1E-3</v>
      </c>
      <c r="E12" s="7">
        <v>1188.3333333333301</v>
      </c>
      <c r="F12" s="7">
        <v>976</v>
      </c>
      <c r="G12" s="7">
        <v>825.33333333333303</v>
      </c>
      <c r="H12" s="7">
        <v>1526.3333333333301</v>
      </c>
      <c r="I12" s="7">
        <v>889.66666666666697</v>
      </c>
      <c r="J12" s="7">
        <v>1789.3333333333301</v>
      </c>
      <c r="K12" s="7">
        <v>1116.3333333333301</v>
      </c>
      <c r="L12" s="7">
        <v>1658</v>
      </c>
    </row>
    <row r="13" spans="1:12" x14ac:dyDescent="0.35">
      <c r="A13" t="s">
        <v>11</v>
      </c>
      <c r="B13" s="7">
        <v>29.3333333333333</v>
      </c>
      <c r="C13" s="7">
        <v>2.6666666666666599</v>
      </c>
      <c r="D13" s="7">
        <v>1E-3</v>
      </c>
      <c r="E13" s="7">
        <v>15</v>
      </c>
      <c r="F13" s="7">
        <v>45</v>
      </c>
      <c r="G13" s="7">
        <v>20</v>
      </c>
      <c r="H13" s="7">
        <v>80.6666666666667</v>
      </c>
      <c r="I13" s="7">
        <v>30.6666666666667</v>
      </c>
      <c r="J13" s="7">
        <v>114.666666666667</v>
      </c>
      <c r="K13" s="7">
        <v>29</v>
      </c>
      <c r="L13" s="7">
        <v>92</v>
      </c>
    </row>
    <row r="14" spans="1:12" x14ac:dyDescent="0.35">
      <c r="A14" t="s">
        <v>12</v>
      </c>
      <c r="B14" s="7">
        <v>104.333333333333</v>
      </c>
      <c r="C14" s="7">
        <v>44.3333333333333</v>
      </c>
      <c r="D14" s="7">
        <v>1E-3</v>
      </c>
      <c r="E14" s="7">
        <v>32.3333333333333</v>
      </c>
      <c r="F14" s="7">
        <v>61.3333333333333</v>
      </c>
      <c r="G14" s="7">
        <v>10.3333333333333</v>
      </c>
      <c r="H14" s="7">
        <v>90.6666666666667</v>
      </c>
      <c r="I14" s="7">
        <v>29.6666666666667</v>
      </c>
      <c r="J14" s="7">
        <v>98.6666666666667</v>
      </c>
      <c r="K14" s="7">
        <v>46.3333333333333</v>
      </c>
      <c r="L14" s="7">
        <v>95.6666666666667</v>
      </c>
    </row>
    <row r="15" spans="1:12" x14ac:dyDescent="0.35">
      <c r="A15" t="s">
        <v>13</v>
      </c>
      <c r="B15" s="7">
        <v>8</v>
      </c>
      <c r="C15" s="7">
        <v>50</v>
      </c>
      <c r="D15" s="7">
        <v>1E-3</v>
      </c>
      <c r="E15" s="7">
        <v>3.6666666666666599</v>
      </c>
      <c r="F15" s="7">
        <v>5.3333333333333304</v>
      </c>
      <c r="G15" s="7">
        <v>12</v>
      </c>
      <c r="H15" s="7">
        <v>9.6666666666666607</v>
      </c>
      <c r="I15" s="7">
        <v>12.6666666666667</v>
      </c>
      <c r="J15" s="7">
        <v>17.3333333333333</v>
      </c>
      <c r="K15" s="7">
        <v>14.6666666666667</v>
      </c>
      <c r="L15" s="7">
        <v>6.3333333333333304</v>
      </c>
    </row>
    <row r="16" spans="1:12" x14ac:dyDescent="0.35">
      <c r="A16" t="s">
        <v>14</v>
      </c>
      <c r="B16" s="7">
        <v>2.3333333333333401</v>
      </c>
      <c r="C16" s="7">
        <v>15.3333333333333</v>
      </c>
      <c r="D16" s="7">
        <v>1E-3</v>
      </c>
      <c r="E16" s="7">
        <v>13</v>
      </c>
      <c r="F16" s="7">
        <v>25</v>
      </c>
      <c r="G16" s="7">
        <v>11</v>
      </c>
      <c r="H16" s="7">
        <v>36</v>
      </c>
      <c r="I16" s="7">
        <v>6.6666666666666696</v>
      </c>
      <c r="J16" s="7">
        <v>45.3333333333333</v>
      </c>
      <c r="K16" s="7">
        <v>13</v>
      </c>
      <c r="L16" s="7">
        <v>36.3333333333333</v>
      </c>
    </row>
    <row r="17" spans="1:12" x14ac:dyDescent="0.35">
      <c r="A17" t="s">
        <v>15</v>
      </c>
      <c r="B17" s="7">
        <v>3.6666666666666701</v>
      </c>
      <c r="C17" s="7">
        <v>46</v>
      </c>
      <c r="D17" s="7">
        <v>3.6666666666666701</v>
      </c>
      <c r="E17" s="7">
        <v>12.6666666666667</v>
      </c>
      <c r="F17" s="7">
        <v>36.6666666666667</v>
      </c>
      <c r="G17" s="7">
        <v>13.3333333333333</v>
      </c>
      <c r="H17" s="7">
        <v>44.6666666666667</v>
      </c>
      <c r="I17" s="7">
        <v>34.6666666666667</v>
      </c>
      <c r="J17" s="7">
        <v>56.3333333333333</v>
      </c>
      <c r="K17" s="7">
        <v>13</v>
      </c>
      <c r="L17" s="7">
        <v>148.666666666667</v>
      </c>
    </row>
    <row r="18" spans="1:12" x14ac:dyDescent="0.35">
      <c r="A18" t="s">
        <v>16</v>
      </c>
      <c r="B18" s="7">
        <v>11</v>
      </c>
      <c r="C18" s="7">
        <v>9</v>
      </c>
      <c r="D18" s="7">
        <v>7.6666666666666696</v>
      </c>
      <c r="E18" s="7">
        <v>12.6666666666667</v>
      </c>
      <c r="F18" s="7">
        <v>16</v>
      </c>
      <c r="G18" s="7">
        <v>11.3333333333333</v>
      </c>
      <c r="H18" s="7">
        <v>15.6666666666667</v>
      </c>
      <c r="I18" s="7">
        <v>15.3333333333333</v>
      </c>
      <c r="J18" s="7">
        <v>32.3333333333333</v>
      </c>
      <c r="K18" s="7">
        <v>9</v>
      </c>
      <c r="L18" s="7">
        <v>41.6666666666667</v>
      </c>
    </row>
    <row r="19" spans="1:12" x14ac:dyDescent="0.35">
      <c r="A19" t="s">
        <v>17</v>
      </c>
      <c r="B19" s="7">
        <v>883.66666666666697</v>
      </c>
      <c r="C19" s="7">
        <v>1070.6666666666699</v>
      </c>
      <c r="D19" s="7">
        <v>1E-3</v>
      </c>
      <c r="E19" s="7">
        <v>1015.66666666667</v>
      </c>
      <c r="F19" s="7">
        <v>1140</v>
      </c>
      <c r="G19" s="7">
        <v>182</v>
      </c>
      <c r="H19" s="7">
        <v>1326.6666666666699</v>
      </c>
      <c r="I19" s="7">
        <v>218</v>
      </c>
      <c r="J19" s="7">
        <v>1894</v>
      </c>
      <c r="K19" s="7">
        <v>426.66666666666703</v>
      </c>
      <c r="L19" s="7">
        <v>1851</v>
      </c>
    </row>
    <row r="20" spans="1:12" x14ac:dyDescent="0.35">
      <c r="A20" t="s">
        <v>18</v>
      </c>
      <c r="B20" s="7">
        <v>23.3333333333333</v>
      </c>
      <c r="C20" s="7">
        <v>311.33333333333297</v>
      </c>
      <c r="D20" s="7">
        <v>1E-3</v>
      </c>
      <c r="E20" s="7">
        <v>419</v>
      </c>
      <c r="F20" s="7">
        <v>470.66666666666703</v>
      </c>
      <c r="G20" s="7">
        <v>251</v>
      </c>
      <c r="H20" s="7">
        <v>436.33333333333297</v>
      </c>
      <c r="I20" s="7">
        <v>128</v>
      </c>
      <c r="J20" s="7">
        <v>390</v>
      </c>
      <c r="K20" s="7">
        <v>220.666666666667</v>
      </c>
      <c r="L20" s="7">
        <v>200.666666666667</v>
      </c>
    </row>
    <row r="21" spans="1:12" x14ac:dyDescent="0.35">
      <c r="A21" t="s">
        <v>19</v>
      </c>
      <c r="B21" s="7">
        <v>12.6666666666667</v>
      </c>
      <c r="C21" s="7">
        <v>39.6666666666667</v>
      </c>
      <c r="D21" s="7">
        <v>4.3333333333333304</v>
      </c>
      <c r="E21" s="7">
        <v>55.3333333333333</v>
      </c>
      <c r="F21" s="7">
        <v>71.3333333333333</v>
      </c>
      <c r="G21" s="7">
        <v>51</v>
      </c>
      <c r="H21" s="7">
        <v>69.6666666666667</v>
      </c>
      <c r="I21" s="7">
        <v>69.6666666666667</v>
      </c>
      <c r="J21" s="7">
        <v>153</v>
      </c>
      <c r="K21" s="7">
        <v>64</v>
      </c>
      <c r="L21" s="7">
        <v>180.333333333333</v>
      </c>
    </row>
    <row r="22" spans="1:12" x14ac:dyDescent="0.35">
      <c r="A22" t="s">
        <v>20</v>
      </c>
      <c r="B22" s="7">
        <v>1E-3</v>
      </c>
      <c r="C22" s="7">
        <v>525</v>
      </c>
      <c r="D22" s="7">
        <v>1E-3</v>
      </c>
      <c r="E22" s="7">
        <v>465.66666666666703</v>
      </c>
      <c r="F22" s="7">
        <v>743.33333333333303</v>
      </c>
      <c r="G22" s="7">
        <v>457</v>
      </c>
      <c r="H22" s="7">
        <v>859</v>
      </c>
      <c r="I22" s="7">
        <v>457</v>
      </c>
      <c r="J22" s="7">
        <v>1203.3333333333301</v>
      </c>
      <c r="K22" s="7">
        <v>503.66666666666703</v>
      </c>
      <c r="L22" s="7">
        <v>953</v>
      </c>
    </row>
    <row r="23" spans="1:12" x14ac:dyDescent="0.35">
      <c r="A23" t="s">
        <v>21</v>
      </c>
      <c r="B23" s="7">
        <v>4.6666666666666696</v>
      </c>
      <c r="C23" s="7">
        <v>241</v>
      </c>
      <c r="D23" s="7">
        <v>1.3333333333333299</v>
      </c>
      <c r="E23" s="7">
        <v>16.6666666666667</v>
      </c>
      <c r="F23" s="7">
        <v>84</v>
      </c>
      <c r="G23" s="7">
        <v>16.3333333333333</v>
      </c>
      <c r="H23" s="7">
        <v>43</v>
      </c>
      <c r="I23" s="7">
        <v>39</v>
      </c>
      <c r="J23" s="7">
        <v>62.3333333333333</v>
      </c>
      <c r="K23" s="7">
        <v>14.3333333333333</v>
      </c>
      <c r="L23" s="7">
        <v>296.66666666666703</v>
      </c>
    </row>
    <row r="24" spans="1:12" x14ac:dyDescent="0.35">
      <c r="A24" t="s">
        <v>22</v>
      </c>
      <c r="B24" s="7">
        <v>14.3333333333333</v>
      </c>
      <c r="C24" s="7">
        <v>20.3333333333333</v>
      </c>
      <c r="D24" s="7">
        <v>10.3333333333333</v>
      </c>
      <c r="E24" s="7">
        <v>26.3333333333333</v>
      </c>
      <c r="F24" s="7">
        <v>34.3333333333333</v>
      </c>
      <c r="G24" s="7">
        <v>20</v>
      </c>
      <c r="H24" s="7">
        <v>26.3333333333333</v>
      </c>
      <c r="I24" s="7">
        <v>23.6666666666667</v>
      </c>
      <c r="J24" s="7">
        <v>56.3333333333333</v>
      </c>
      <c r="K24" s="7">
        <v>24.6666666666667</v>
      </c>
      <c r="L24" s="7">
        <v>75.6666666666667</v>
      </c>
    </row>
    <row r="25" spans="1:12" x14ac:dyDescent="0.35">
      <c r="A25" t="s">
        <v>23</v>
      </c>
      <c r="B25" s="7">
        <v>5.6666666666666696</v>
      </c>
      <c r="C25" s="7">
        <v>12.3333333333333</v>
      </c>
      <c r="D25" s="7">
        <v>6</v>
      </c>
      <c r="E25" s="7">
        <v>21.6666666666667</v>
      </c>
      <c r="F25" s="7">
        <v>24.6666666666667</v>
      </c>
      <c r="G25" s="7">
        <v>23</v>
      </c>
      <c r="H25" s="7">
        <v>33.3333333333333</v>
      </c>
      <c r="I25" s="7">
        <v>37.3333333333333</v>
      </c>
      <c r="J25" s="7">
        <v>81</v>
      </c>
      <c r="K25" s="7">
        <v>23</v>
      </c>
      <c r="L25" s="7">
        <v>104.666666666667</v>
      </c>
    </row>
    <row r="26" spans="1:12" x14ac:dyDescent="0.35">
      <c r="A26" t="s">
        <v>24</v>
      </c>
      <c r="B26" s="7">
        <v>1E-3</v>
      </c>
      <c r="C26" s="7">
        <v>1134.3333333333301</v>
      </c>
      <c r="D26" s="7">
        <v>1E-3</v>
      </c>
      <c r="E26" s="7">
        <v>849</v>
      </c>
      <c r="F26" s="7">
        <v>951</v>
      </c>
      <c r="G26" s="7">
        <v>757</v>
      </c>
      <c r="H26" s="7">
        <v>1039.6666666666699</v>
      </c>
      <c r="I26" s="7">
        <v>231.333333333333</v>
      </c>
      <c r="J26" s="7">
        <v>1011.66666666667</v>
      </c>
      <c r="K26" s="7">
        <v>892</v>
      </c>
      <c r="L26" s="7">
        <v>1005.66666666667</v>
      </c>
    </row>
    <row r="27" spans="1:12" x14ac:dyDescent="0.35">
      <c r="A27" t="s">
        <v>25</v>
      </c>
      <c r="B27" s="7">
        <v>1E-3</v>
      </c>
      <c r="C27" s="7">
        <v>1605</v>
      </c>
      <c r="D27" s="7">
        <v>1E-3</v>
      </c>
      <c r="E27" s="7">
        <v>603.33333333333303</v>
      </c>
      <c r="F27" s="7">
        <v>1580</v>
      </c>
      <c r="G27" s="7">
        <v>518.66666666666697</v>
      </c>
      <c r="H27" s="7">
        <v>4887.6666666666697</v>
      </c>
      <c r="I27" s="7">
        <v>1E-3</v>
      </c>
      <c r="J27" s="7">
        <v>7207.3333333333303</v>
      </c>
      <c r="K27" s="7">
        <v>1E-3</v>
      </c>
      <c r="L27" s="7">
        <v>602.33333333333303</v>
      </c>
    </row>
    <row r="28" spans="1:12" x14ac:dyDescent="0.35">
      <c r="A28" t="s">
        <v>26</v>
      </c>
      <c r="B28" s="7">
        <v>1E-3</v>
      </c>
      <c r="C28" s="7">
        <v>59.3333333333334</v>
      </c>
      <c r="D28" s="7">
        <v>1E-3</v>
      </c>
      <c r="E28" s="7">
        <v>75.3333333333334</v>
      </c>
      <c r="F28" s="7">
        <v>34.6666666666667</v>
      </c>
      <c r="G28" s="7">
        <v>134.333333333333</v>
      </c>
      <c r="H28" s="7">
        <v>31</v>
      </c>
      <c r="I28" s="7">
        <v>162</v>
      </c>
      <c r="J28" s="7">
        <v>159</v>
      </c>
      <c r="K28" s="7">
        <v>80.6666666666667</v>
      </c>
      <c r="L28" s="7">
        <v>105.666666666667</v>
      </c>
    </row>
    <row r="29" spans="1:12" x14ac:dyDescent="0.35">
      <c r="A29" t="s">
        <v>27</v>
      </c>
      <c r="B29" s="7">
        <v>1E-3</v>
      </c>
      <c r="C29" s="7">
        <v>1E-3</v>
      </c>
      <c r="D29" s="7">
        <v>1E-3</v>
      </c>
      <c r="E29" s="7">
        <v>0.33333333333333298</v>
      </c>
      <c r="F29" s="7">
        <v>1E-3</v>
      </c>
      <c r="G29" s="7">
        <v>0.33333333333333298</v>
      </c>
      <c r="H29" s="7">
        <v>1E-3</v>
      </c>
      <c r="I29" s="7">
        <v>1E-3</v>
      </c>
      <c r="J29" s="7">
        <v>0.666333333333333</v>
      </c>
      <c r="K29" s="7">
        <v>1E-3</v>
      </c>
      <c r="L29" s="7">
        <v>2.6663333333333301</v>
      </c>
    </row>
    <row r="30" spans="1:12" x14ac:dyDescent="0.35">
      <c r="A30" t="s">
        <v>28</v>
      </c>
      <c r="B30" s="7">
        <v>6</v>
      </c>
      <c r="C30" s="7">
        <v>27.3333333333333</v>
      </c>
      <c r="D30" s="7">
        <v>11</v>
      </c>
      <c r="E30" s="7">
        <v>36.6666666666667</v>
      </c>
      <c r="F30" s="7">
        <v>36.6666666666667</v>
      </c>
      <c r="G30" s="7">
        <v>42.3333333333333</v>
      </c>
      <c r="H30" s="7">
        <v>24.3333333333333</v>
      </c>
      <c r="I30" s="7">
        <v>47.3333333333333</v>
      </c>
      <c r="J30" s="7">
        <v>65</v>
      </c>
      <c r="K30" s="7">
        <v>44</v>
      </c>
      <c r="L30" s="7">
        <v>87</v>
      </c>
    </row>
    <row r="31" spans="1:12" x14ac:dyDescent="0.35">
      <c r="A31" t="s">
        <v>29</v>
      </c>
      <c r="B31" s="7">
        <v>0.33333333333333598</v>
      </c>
      <c r="C31" s="7">
        <v>5.6666666666666696</v>
      </c>
      <c r="D31" s="7">
        <v>1E-3</v>
      </c>
      <c r="E31" s="7">
        <v>10.6666666666667</v>
      </c>
      <c r="F31" s="7">
        <v>14.3333333333333</v>
      </c>
      <c r="G31" s="7">
        <v>12</v>
      </c>
      <c r="H31" s="7">
        <v>10.3333333333333</v>
      </c>
      <c r="I31" s="7">
        <v>14.6666666666667</v>
      </c>
      <c r="J31" s="7">
        <v>30.6666666666667</v>
      </c>
      <c r="K31" s="7">
        <v>32.3333333333333</v>
      </c>
      <c r="L31" s="7">
        <v>26.6666666666667</v>
      </c>
    </row>
    <row r="32" spans="1:12" x14ac:dyDescent="0.35">
      <c r="A32" t="s">
        <v>30</v>
      </c>
      <c r="B32" s="7">
        <v>0.33333333333333298</v>
      </c>
      <c r="C32" s="7">
        <v>1E-3</v>
      </c>
      <c r="D32" s="7">
        <v>1E-3</v>
      </c>
      <c r="E32" s="7">
        <v>1</v>
      </c>
      <c r="F32" s="7">
        <v>1E-3</v>
      </c>
      <c r="G32" s="7">
        <v>2.3333333333333299</v>
      </c>
      <c r="H32" s="7">
        <v>1E-3</v>
      </c>
      <c r="I32" s="7">
        <v>1</v>
      </c>
      <c r="J32" s="7">
        <v>0.66666666666666696</v>
      </c>
      <c r="K32" s="7">
        <v>1E-3</v>
      </c>
      <c r="L32" s="7">
        <v>1.3333333333333299</v>
      </c>
    </row>
    <row r="33" spans="1:12" x14ac:dyDescent="0.35">
      <c r="A33" t="s">
        <v>31</v>
      </c>
      <c r="B33" s="7">
        <v>5.6666666666666599</v>
      </c>
      <c r="C33" s="7">
        <v>12.6666666666667</v>
      </c>
      <c r="D33" s="7">
        <v>2.3333333333333299</v>
      </c>
      <c r="E33" s="7">
        <v>26</v>
      </c>
      <c r="F33" s="7">
        <v>38.3333333333333</v>
      </c>
      <c r="G33" s="7">
        <v>24.6666666666667</v>
      </c>
      <c r="H33" s="7">
        <v>29</v>
      </c>
      <c r="I33" s="7">
        <v>33.6666666666667</v>
      </c>
      <c r="J33" s="7">
        <v>77.6666666666667</v>
      </c>
      <c r="K33" s="7">
        <v>34.3333333333333</v>
      </c>
      <c r="L33" s="7">
        <v>59</v>
      </c>
    </row>
    <row r="34" spans="1:12" x14ac:dyDescent="0.35">
      <c r="A34" t="s">
        <v>32</v>
      </c>
      <c r="B34" s="7">
        <v>0.33333333333332898</v>
      </c>
      <c r="C34" s="7">
        <v>8.6666666666666607</v>
      </c>
      <c r="D34" s="7">
        <v>1E-3</v>
      </c>
      <c r="E34" s="7">
        <v>15.6666666666667</v>
      </c>
      <c r="F34" s="7">
        <v>34.6666666666667</v>
      </c>
      <c r="G34" s="7">
        <v>14.3333333333333</v>
      </c>
      <c r="H34" s="7">
        <v>26</v>
      </c>
      <c r="I34" s="7">
        <v>22.3333333333333</v>
      </c>
      <c r="J34" s="7">
        <v>44</v>
      </c>
      <c r="K34" s="7">
        <v>21</v>
      </c>
      <c r="L34" s="7">
        <v>48</v>
      </c>
    </row>
    <row r="35" spans="1:12" x14ac:dyDescent="0.35">
      <c r="A35" t="s">
        <v>33</v>
      </c>
      <c r="B35" s="7">
        <v>1E-3</v>
      </c>
      <c r="C35" s="7">
        <v>4</v>
      </c>
      <c r="D35" s="7">
        <v>1E-3</v>
      </c>
      <c r="E35" s="7">
        <v>18</v>
      </c>
      <c r="F35" s="7">
        <v>31.3333333333333</v>
      </c>
      <c r="G35" s="7">
        <v>18.3333333333333</v>
      </c>
      <c r="H35" s="7">
        <v>27</v>
      </c>
      <c r="I35" s="7">
        <v>19.6666666666667</v>
      </c>
      <c r="J35" s="7">
        <v>51.6666666666667</v>
      </c>
      <c r="K35" s="7">
        <v>19.6666666666667</v>
      </c>
      <c r="L35" s="7">
        <v>41</v>
      </c>
    </row>
    <row r="36" spans="1:12" x14ac:dyDescent="0.35">
      <c r="A36" t="s">
        <v>34</v>
      </c>
      <c r="B36" s="7">
        <v>0</v>
      </c>
      <c r="C36" s="7">
        <v>12.6666666666667</v>
      </c>
      <c r="D36" s="7">
        <v>1E-3</v>
      </c>
      <c r="E36" s="7">
        <v>12.6666666666667</v>
      </c>
      <c r="F36" s="7">
        <v>32.3333333333333</v>
      </c>
      <c r="G36" s="7">
        <v>18</v>
      </c>
      <c r="H36" s="7">
        <v>24.6666666666667</v>
      </c>
      <c r="I36" s="7">
        <v>24.3333333333333</v>
      </c>
      <c r="J36" s="7">
        <v>67</v>
      </c>
      <c r="K36" s="7">
        <v>16.3333333333333</v>
      </c>
      <c r="L36" s="7">
        <v>66</v>
      </c>
    </row>
    <row r="37" spans="1:12" x14ac:dyDescent="0.35">
      <c r="A37" t="s">
        <v>35</v>
      </c>
      <c r="B37" s="7">
        <v>1E-3</v>
      </c>
      <c r="C37" s="7">
        <v>10.3333333333333</v>
      </c>
      <c r="D37" s="7">
        <v>1E-3</v>
      </c>
      <c r="E37" s="7">
        <v>37.3333333333333</v>
      </c>
      <c r="F37" s="7">
        <v>10.6666666666667</v>
      </c>
      <c r="G37" s="7">
        <v>37.3333333333333</v>
      </c>
      <c r="H37" s="7">
        <v>21.6666666666667</v>
      </c>
      <c r="I37" s="7">
        <v>42.3333333333333</v>
      </c>
      <c r="J37" s="7">
        <v>44</v>
      </c>
      <c r="K37" s="7">
        <v>14</v>
      </c>
      <c r="L37" s="7">
        <v>23.6666666666667</v>
      </c>
    </row>
    <row r="38" spans="1:12" x14ac:dyDescent="0.35">
      <c r="A38" t="s">
        <v>36</v>
      </c>
      <c r="B38" s="7">
        <v>17</v>
      </c>
      <c r="C38" s="7">
        <v>21.6666666666667</v>
      </c>
      <c r="D38" s="7">
        <v>1E-3</v>
      </c>
      <c r="E38" s="7">
        <v>41.3333333333333</v>
      </c>
      <c r="F38" s="7">
        <v>42.6666666666667</v>
      </c>
      <c r="G38" s="7">
        <v>37</v>
      </c>
      <c r="H38" s="7">
        <v>44.3333333333333</v>
      </c>
      <c r="I38" s="7">
        <v>42</v>
      </c>
      <c r="J38" s="7">
        <v>114</v>
      </c>
      <c r="K38" s="7">
        <v>41.6666666666667</v>
      </c>
      <c r="L38" s="7">
        <v>124.333333333333</v>
      </c>
    </row>
    <row r="39" spans="1:12" x14ac:dyDescent="0.35">
      <c r="A39" t="s">
        <v>37</v>
      </c>
      <c r="B39" s="7">
        <v>9</v>
      </c>
      <c r="C39" s="7">
        <v>18.6666666666667</v>
      </c>
      <c r="D39" s="7">
        <v>1E-3</v>
      </c>
      <c r="E39" s="7">
        <v>18.6666666666667</v>
      </c>
      <c r="F39" s="7">
        <v>25.6666666666667</v>
      </c>
      <c r="G39" s="7">
        <v>12.6666666666667</v>
      </c>
      <c r="H39" s="7">
        <v>23.3333333333333</v>
      </c>
      <c r="I39" s="7">
        <v>17.3333333333333</v>
      </c>
      <c r="J39" s="7">
        <v>66</v>
      </c>
      <c r="K39" s="7">
        <v>35</v>
      </c>
      <c r="L39" s="7">
        <v>65</v>
      </c>
    </row>
    <row r="40" spans="1:12" x14ac:dyDescent="0.35">
      <c r="A40" t="s">
        <v>38</v>
      </c>
      <c r="B40" s="7">
        <v>1</v>
      </c>
      <c r="C40" s="7">
        <v>7.6666666666666599</v>
      </c>
      <c r="D40" s="7">
        <v>31</v>
      </c>
      <c r="E40" s="7">
        <v>25.6666666666667</v>
      </c>
      <c r="F40" s="7">
        <v>48.3333333333333</v>
      </c>
      <c r="G40" s="7">
        <v>27.3333333333333</v>
      </c>
      <c r="H40" s="7">
        <v>53.6666666666667</v>
      </c>
      <c r="I40" s="7">
        <v>25.6666666666667</v>
      </c>
      <c r="J40" s="7">
        <v>80</v>
      </c>
      <c r="K40" s="7">
        <v>3</v>
      </c>
      <c r="L40" s="7">
        <v>128</v>
      </c>
    </row>
    <row r="41" spans="1:12" x14ac:dyDescent="0.35">
      <c r="A41" t="s">
        <v>39</v>
      </c>
      <c r="B41" s="7">
        <v>1E-3</v>
      </c>
      <c r="C41" s="7">
        <v>1132.6666666666699</v>
      </c>
      <c r="D41" s="7">
        <v>1E-3</v>
      </c>
      <c r="E41" s="7">
        <v>194</v>
      </c>
      <c r="F41" s="7">
        <v>1358</v>
      </c>
      <c r="G41" s="7">
        <v>918</v>
      </c>
      <c r="H41" s="7">
        <v>1632.3333333333301</v>
      </c>
      <c r="I41" s="7">
        <v>460</v>
      </c>
      <c r="J41" s="7">
        <v>2762</v>
      </c>
      <c r="K41" s="7">
        <v>891</v>
      </c>
      <c r="L41" s="7">
        <v>1226.3333333333301</v>
      </c>
    </row>
    <row r="42" spans="1:12" x14ac:dyDescent="0.35">
      <c r="A42" t="s">
        <v>40</v>
      </c>
      <c r="B42" s="7">
        <v>1E-3</v>
      </c>
      <c r="C42" s="7">
        <v>1E-3</v>
      </c>
      <c r="D42" s="7">
        <v>1E-3</v>
      </c>
      <c r="E42" s="7">
        <v>18.3333333333333</v>
      </c>
      <c r="F42" s="7">
        <v>29.3333333333333</v>
      </c>
      <c r="G42" s="7">
        <v>9.3333333333333108</v>
      </c>
      <c r="H42" s="7">
        <v>43.6666666666667</v>
      </c>
      <c r="I42" s="7">
        <v>21.6666666666667</v>
      </c>
      <c r="J42" s="7">
        <v>87</v>
      </c>
      <c r="K42" s="7">
        <v>11</v>
      </c>
      <c r="L42" s="7">
        <v>200</v>
      </c>
    </row>
    <row r="43" spans="1:12" x14ac:dyDescent="0.35">
      <c r="A43" t="s">
        <v>41</v>
      </c>
      <c r="B43" s="7">
        <v>1E-3</v>
      </c>
      <c r="C43" s="7">
        <v>6</v>
      </c>
      <c r="D43" s="7">
        <v>1E-3</v>
      </c>
      <c r="E43" s="7">
        <v>4.3333333333333401</v>
      </c>
      <c r="F43" s="7">
        <v>6.3333333333333401</v>
      </c>
      <c r="G43" s="7">
        <v>2</v>
      </c>
      <c r="H43" s="7">
        <v>6.6666666666666696</v>
      </c>
      <c r="I43" s="7">
        <v>5</v>
      </c>
      <c r="J43" s="7">
        <v>63.3333333333333</v>
      </c>
      <c r="K43" s="7">
        <v>6</v>
      </c>
      <c r="L43" s="7">
        <v>53.3333333333333</v>
      </c>
    </row>
    <row r="44" spans="1:12" x14ac:dyDescent="0.35">
      <c r="A44" t="s">
        <v>42</v>
      </c>
      <c r="B44" s="7">
        <v>1E-3</v>
      </c>
      <c r="C44" s="7">
        <v>1179</v>
      </c>
      <c r="D44" s="7">
        <v>1E-3</v>
      </c>
      <c r="E44" s="7">
        <v>760.66666666666697</v>
      </c>
      <c r="F44" s="7">
        <v>1115</v>
      </c>
      <c r="G44" s="7">
        <v>374.33333333333297</v>
      </c>
      <c r="H44" s="7">
        <v>1150</v>
      </c>
      <c r="I44" s="7">
        <v>394.66666666666703</v>
      </c>
      <c r="J44" s="7">
        <v>1771.6666666666699</v>
      </c>
      <c r="K44" s="7">
        <v>470.33333333333297</v>
      </c>
      <c r="L44" s="7">
        <v>1006</v>
      </c>
    </row>
    <row r="45" spans="1:12" x14ac:dyDescent="0.35">
      <c r="A45" t="s">
        <v>43</v>
      </c>
      <c r="B45" s="7">
        <v>1E-3</v>
      </c>
      <c r="C45" s="7">
        <v>1E-3</v>
      </c>
      <c r="D45" s="7">
        <v>46.6666666666667</v>
      </c>
      <c r="E45" s="7">
        <v>25</v>
      </c>
      <c r="F45" s="7">
        <v>29.3333333333333</v>
      </c>
      <c r="G45" s="7">
        <v>4</v>
      </c>
      <c r="H45" s="7">
        <v>36.6666666666667</v>
      </c>
      <c r="I45" s="7">
        <v>16</v>
      </c>
      <c r="J45" s="7">
        <v>107.666666666667</v>
      </c>
      <c r="K45" s="7">
        <v>23.6666666666667</v>
      </c>
      <c r="L45" s="7">
        <v>189.333333333333</v>
      </c>
    </row>
    <row r="46" spans="1:12" x14ac:dyDescent="0.35">
      <c r="A46" t="s">
        <v>44</v>
      </c>
      <c r="B46" s="7">
        <v>1E-3</v>
      </c>
      <c r="C46" s="7">
        <v>325</v>
      </c>
      <c r="D46" s="7">
        <v>1E-3</v>
      </c>
      <c r="E46" s="7">
        <v>510</v>
      </c>
      <c r="F46" s="7">
        <v>2312</v>
      </c>
      <c r="G46" s="7">
        <v>690.33333333333303</v>
      </c>
      <c r="H46" s="7">
        <v>2115.3333333333298</v>
      </c>
      <c r="I46" s="7">
        <v>196.666666666667</v>
      </c>
      <c r="J46" s="7">
        <v>3871.6666666666702</v>
      </c>
      <c r="K46" s="7">
        <v>1E-3</v>
      </c>
      <c r="L46" s="7">
        <v>2324.6666666666702</v>
      </c>
    </row>
    <row r="47" spans="1:12" x14ac:dyDescent="0.35">
      <c r="A47" t="s">
        <v>45</v>
      </c>
      <c r="B47" s="7">
        <v>1E-3</v>
      </c>
      <c r="C47" s="7">
        <v>116</v>
      </c>
      <c r="D47" s="7">
        <v>1E-3</v>
      </c>
      <c r="E47" s="7">
        <v>1E-3</v>
      </c>
      <c r="F47" s="7">
        <v>772.66666666666697</v>
      </c>
      <c r="G47" s="7">
        <v>1720.6666666666699</v>
      </c>
      <c r="H47" s="7">
        <v>673.33333333333303</v>
      </c>
      <c r="I47" s="7">
        <v>1E-3</v>
      </c>
      <c r="J47" s="7">
        <v>1862</v>
      </c>
      <c r="K47" s="7">
        <v>1E-3</v>
      </c>
      <c r="L47" s="7">
        <v>791.33333333333303</v>
      </c>
    </row>
    <row r="48" spans="1:12" x14ac:dyDescent="0.35">
      <c r="A48" t="s">
        <v>46</v>
      </c>
      <c r="B48" s="7">
        <v>1E-3</v>
      </c>
      <c r="C48" s="7">
        <v>1E-3</v>
      </c>
      <c r="D48" s="7">
        <v>5</v>
      </c>
      <c r="E48" s="7">
        <v>4.3333333333333401</v>
      </c>
      <c r="F48" s="7">
        <v>17.6666666666667</v>
      </c>
      <c r="G48" s="7">
        <v>7</v>
      </c>
      <c r="H48" s="7">
        <v>10.6666666666667</v>
      </c>
      <c r="I48" s="7">
        <v>1E-3</v>
      </c>
      <c r="J48" s="7">
        <v>20.3333333333333</v>
      </c>
      <c r="K48" s="7">
        <v>1E-3</v>
      </c>
      <c r="L48" s="7">
        <v>1E-3</v>
      </c>
    </row>
    <row r="49" spans="1:12" x14ac:dyDescent="0.35">
      <c r="A49" t="s">
        <v>47</v>
      </c>
      <c r="B49" s="7">
        <v>10.3333333333333</v>
      </c>
      <c r="C49" s="7">
        <v>23.6666666666667</v>
      </c>
      <c r="D49" s="7">
        <v>1.3333333333333299</v>
      </c>
      <c r="E49" s="7">
        <v>15.6666666666667</v>
      </c>
      <c r="F49" s="7">
        <v>24.6666666666667</v>
      </c>
      <c r="G49" s="7">
        <v>14</v>
      </c>
      <c r="H49" s="7">
        <v>25</v>
      </c>
      <c r="I49" s="7">
        <v>16.6666666666667</v>
      </c>
      <c r="J49" s="7">
        <v>56</v>
      </c>
      <c r="K49" s="7">
        <v>17</v>
      </c>
      <c r="L49" s="7">
        <v>60.6666666666667</v>
      </c>
    </row>
    <row r="50" spans="1:12" x14ac:dyDescent="0.35">
      <c r="A50" t="s">
        <v>48</v>
      </c>
      <c r="B50" s="7">
        <v>1E-3</v>
      </c>
      <c r="C50" s="7">
        <v>1E-3</v>
      </c>
      <c r="D50" s="7">
        <v>1E-3</v>
      </c>
      <c r="E50" s="7">
        <v>1E-3</v>
      </c>
      <c r="F50" s="7">
        <v>17.6666666666667</v>
      </c>
      <c r="G50" s="7">
        <v>3.3333333333333299</v>
      </c>
      <c r="H50" s="7">
        <v>18.6666666666667</v>
      </c>
      <c r="I50" s="7">
        <v>1E-3</v>
      </c>
      <c r="J50" s="7">
        <v>46.3333333333333</v>
      </c>
      <c r="K50" s="7">
        <v>1E-3</v>
      </c>
      <c r="L50" s="7">
        <v>33</v>
      </c>
    </row>
    <row r="51" spans="1:12" x14ac:dyDescent="0.35">
      <c r="A51" t="s">
        <v>49</v>
      </c>
      <c r="B51" s="7">
        <v>2</v>
      </c>
      <c r="C51" s="7">
        <v>3</v>
      </c>
      <c r="D51" s="7">
        <v>1E-3</v>
      </c>
      <c r="E51" s="7">
        <v>1</v>
      </c>
      <c r="F51" s="7">
        <v>2.6666666666666701</v>
      </c>
      <c r="G51" s="7">
        <v>0.66666666666666696</v>
      </c>
      <c r="H51" s="7">
        <v>2.3333333333333299</v>
      </c>
      <c r="I51" s="7">
        <v>2</v>
      </c>
      <c r="J51" s="7">
        <v>4.6666666666666696</v>
      </c>
      <c r="K51" s="7">
        <v>3</v>
      </c>
      <c r="L51" s="7">
        <v>6.3333333333333304</v>
      </c>
    </row>
    <row r="52" spans="1:12" x14ac:dyDescent="0.35">
      <c r="A52" t="s">
        <v>50</v>
      </c>
      <c r="B52" s="7">
        <v>8.3333333333333304</v>
      </c>
      <c r="C52" s="7">
        <v>17.3333333333333</v>
      </c>
      <c r="D52" s="7">
        <v>4</v>
      </c>
      <c r="E52" s="7">
        <v>13.6666666666667</v>
      </c>
      <c r="F52" s="7">
        <v>23</v>
      </c>
      <c r="G52" s="7">
        <v>14.6666666666667</v>
      </c>
      <c r="H52" s="7">
        <v>17</v>
      </c>
      <c r="I52" s="7">
        <v>21.3333333333333</v>
      </c>
      <c r="J52" s="7">
        <v>47.3333333333333</v>
      </c>
      <c r="K52" s="7">
        <v>16.6666666666667</v>
      </c>
      <c r="L52" s="7">
        <v>47</v>
      </c>
    </row>
    <row r="53" spans="1:12" x14ac:dyDescent="0.35">
      <c r="A53" t="s">
        <v>51</v>
      </c>
      <c r="B53" s="7">
        <v>3</v>
      </c>
      <c r="C53" s="7">
        <v>4.3333333333333401</v>
      </c>
      <c r="D53" s="7">
        <v>0.66666666666666397</v>
      </c>
      <c r="E53" s="7">
        <v>13</v>
      </c>
      <c r="F53" s="7">
        <v>20</v>
      </c>
      <c r="G53" s="7">
        <v>12.6666666666667</v>
      </c>
      <c r="H53" s="7">
        <v>14.6666666666667</v>
      </c>
      <c r="I53" s="7">
        <v>23.3333333333333</v>
      </c>
      <c r="J53" s="7">
        <v>36.3333333333333</v>
      </c>
      <c r="K53" s="7">
        <v>11.6666666666667</v>
      </c>
      <c r="L53" s="7">
        <v>41.3333333333333</v>
      </c>
    </row>
    <row r="54" spans="1:12" x14ac:dyDescent="0.35">
      <c r="A54" t="s">
        <v>52</v>
      </c>
      <c r="B54" s="7">
        <v>1E-3</v>
      </c>
      <c r="C54" s="7">
        <v>66.3333333333333</v>
      </c>
      <c r="D54" s="7">
        <v>1E-3</v>
      </c>
      <c r="E54" s="7">
        <v>23.3333333333333</v>
      </c>
      <c r="F54" s="7">
        <v>10.3333333333333</v>
      </c>
      <c r="G54" s="7">
        <v>5</v>
      </c>
      <c r="H54" s="7">
        <v>27.3333333333333</v>
      </c>
      <c r="I54" s="7">
        <v>32.6666666666667</v>
      </c>
      <c r="J54" s="7">
        <v>118.333333333333</v>
      </c>
      <c r="K54" s="7">
        <v>17.6666666666667</v>
      </c>
      <c r="L54" s="7">
        <v>118.333333333333</v>
      </c>
    </row>
    <row r="55" spans="1:12" x14ac:dyDescent="0.35">
      <c r="A55" t="s">
        <v>53</v>
      </c>
      <c r="B55" s="7">
        <v>1.6666666666666601</v>
      </c>
      <c r="C55" s="7">
        <v>7</v>
      </c>
      <c r="D55" s="7">
        <v>1E-3</v>
      </c>
      <c r="E55" s="7">
        <v>16.6666666666667</v>
      </c>
      <c r="F55" s="7">
        <v>25</v>
      </c>
      <c r="G55" s="7">
        <v>22.3333333333333</v>
      </c>
      <c r="H55" s="7">
        <v>20.6666666666667</v>
      </c>
      <c r="I55" s="7">
        <v>25.3333333333333</v>
      </c>
      <c r="J55" s="7">
        <v>40</v>
      </c>
      <c r="K55" s="7">
        <v>21</v>
      </c>
      <c r="L55" s="7">
        <v>42</v>
      </c>
    </row>
    <row r="56" spans="1:12" x14ac:dyDescent="0.35">
      <c r="A56" t="s">
        <v>54</v>
      </c>
      <c r="B56" s="7">
        <v>1E-3</v>
      </c>
      <c r="C56" s="7">
        <v>5</v>
      </c>
      <c r="D56" s="7">
        <v>11.3333333333333</v>
      </c>
      <c r="E56" s="7">
        <v>18.3333333333333</v>
      </c>
      <c r="F56" s="7">
        <v>24</v>
      </c>
      <c r="G56" s="7">
        <v>17.3333333333333</v>
      </c>
      <c r="H56" s="7">
        <v>13.6666666666667</v>
      </c>
      <c r="I56" s="7">
        <v>8.3333333333333304</v>
      </c>
      <c r="J56" s="7">
        <v>43</v>
      </c>
      <c r="K56" s="7">
        <v>6.6666666666666599</v>
      </c>
      <c r="L56" s="7">
        <v>40.3333333333333</v>
      </c>
    </row>
    <row r="57" spans="1:12" x14ac:dyDescent="0.35">
      <c r="A57" t="s">
        <v>55</v>
      </c>
      <c r="B57" s="7">
        <v>1E-3</v>
      </c>
      <c r="C57" s="7">
        <v>67</v>
      </c>
      <c r="D57" s="7">
        <v>1E-3</v>
      </c>
      <c r="E57" s="7">
        <v>101.333333333333</v>
      </c>
      <c r="F57" s="7">
        <v>235.666666666667</v>
      </c>
      <c r="G57" s="7">
        <v>110.666666666667</v>
      </c>
      <c r="H57" s="7">
        <v>200</v>
      </c>
      <c r="I57" s="7">
        <v>39.3333333333333</v>
      </c>
      <c r="J57" s="7">
        <v>312</v>
      </c>
      <c r="K57" s="7">
        <v>63.3333333333333</v>
      </c>
      <c r="L57" s="7">
        <v>265.66666666666703</v>
      </c>
    </row>
    <row r="58" spans="1:12" x14ac:dyDescent="0.35">
      <c r="A58" t="s">
        <v>56</v>
      </c>
      <c r="B58" s="7">
        <v>1E-3</v>
      </c>
      <c r="C58" s="7">
        <v>3</v>
      </c>
      <c r="D58" s="7">
        <v>1E-3</v>
      </c>
      <c r="E58" s="7">
        <v>1E-3</v>
      </c>
      <c r="F58" s="7">
        <v>5</v>
      </c>
      <c r="G58" s="7">
        <v>1E-3</v>
      </c>
      <c r="H58" s="7">
        <v>1.3333333333333299</v>
      </c>
      <c r="I58" s="7">
        <v>0</v>
      </c>
      <c r="J58" s="7">
        <v>7.3333333333333304</v>
      </c>
      <c r="K58" s="7">
        <v>1E-3</v>
      </c>
      <c r="L58" s="7">
        <v>11.3333333333333</v>
      </c>
    </row>
    <row r="59" spans="1:12" x14ac:dyDescent="0.35">
      <c r="A59" t="s">
        <v>57</v>
      </c>
      <c r="B59" s="7">
        <v>0.66666666666666696</v>
      </c>
      <c r="C59" s="7">
        <v>2</v>
      </c>
      <c r="D59" s="7">
        <v>0.33333333333333298</v>
      </c>
      <c r="E59" s="7">
        <v>1.3333333333333299</v>
      </c>
      <c r="F59" s="7">
        <v>0</v>
      </c>
      <c r="G59" s="7">
        <v>1.3333333333333299</v>
      </c>
      <c r="H59" s="7">
        <v>1</v>
      </c>
      <c r="I59" s="7">
        <v>1</v>
      </c>
      <c r="J59" s="7">
        <v>5</v>
      </c>
      <c r="K59" s="7">
        <v>15</v>
      </c>
      <c r="L59" s="7">
        <v>7</v>
      </c>
    </row>
    <row r="60" spans="1:12" x14ac:dyDescent="0.35">
      <c r="A60" t="s">
        <v>58</v>
      </c>
      <c r="B60" s="7">
        <v>7.3333333333333401</v>
      </c>
      <c r="C60" s="7">
        <v>12.3333333333333</v>
      </c>
      <c r="D60" s="7">
        <v>1E-3</v>
      </c>
      <c r="E60" s="7">
        <v>20.6666666666667</v>
      </c>
      <c r="F60" s="7">
        <v>38</v>
      </c>
      <c r="G60" s="7">
        <v>15</v>
      </c>
      <c r="H60" s="7">
        <v>41</v>
      </c>
      <c r="I60" s="7">
        <v>7</v>
      </c>
      <c r="J60" s="7">
        <v>60.3333333333333</v>
      </c>
      <c r="K60" s="7">
        <v>17</v>
      </c>
      <c r="L60" s="7">
        <v>43.6666666666667</v>
      </c>
    </row>
    <row r="61" spans="1:12" x14ac:dyDescent="0.35">
      <c r="A61" t="s">
        <v>59</v>
      </c>
      <c r="B61" s="7">
        <v>1E-3</v>
      </c>
      <c r="C61" s="7">
        <v>3</v>
      </c>
      <c r="D61" s="7">
        <v>1E-3</v>
      </c>
      <c r="E61" s="7">
        <v>1</v>
      </c>
      <c r="F61" s="7">
        <v>8</v>
      </c>
      <c r="G61" s="7">
        <v>3</v>
      </c>
      <c r="H61" s="7">
        <v>8</v>
      </c>
      <c r="I61" s="7">
        <v>5.3333333333333401</v>
      </c>
      <c r="J61" s="7">
        <v>10.3333333333333</v>
      </c>
      <c r="K61" s="7">
        <v>3</v>
      </c>
      <c r="L61" s="7">
        <v>14</v>
      </c>
    </row>
    <row r="62" spans="1:12" x14ac:dyDescent="0.35">
      <c r="A62" t="s">
        <v>60</v>
      </c>
      <c r="B62" s="7">
        <v>1E-3</v>
      </c>
      <c r="C62" s="7">
        <v>1E-3</v>
      </c>
      <c r="D62" s="7">
        <v>1E-3</v>
      </c>
      <c r="E62" s="7">
        <v>1E-3</v>
      </c>
      <c r="F62" s="7">
        <v>3</v>
      </c>
      <c r="G62" s="7">
        <v>1E-3</v>
      </c>
      <c r="H62" s="7">
        <v>6.3333333333333304</v>
      </c>
      <c r="I62" s="7">
        <v>6.6666666666666599</v>
      </c>
      <c r="J62" s="7">
        <v>34.3333333333333</v>
      </c>
      <c r="K62" s="7">
        <v>1E-3</v>
      </c>
      <c r="L62" s="7">
        <v>40.6666666666667</v>
      </c>
    </row>
    <row r="63" spans="1:12" x14ac:dyDescent="0.35">
      <c r="A63" t="s">
        <v>61</v>
      </c>
      <c r="B63" s="7">
        <v>1E-3</v>
      </c>
      <c r="C63" s="7">
        <v>6.3333333333333099</v>
      </c>
      <c r="D63" s="7">
        <v>1E-3</v>
      </c>
      <c r="E63" s="7">
        <v>25.6666666666667</v>
      </c>
      <c r="F63" s="7">
        <v>108.333333333333</v>
      </c>
      <c r="G63" s="7">
        <v>41</v>
      </c>
      <c r="H63" s="7">
        <v>227.666666666667</v>
      </c>
      <c r="I63" s="7">
        <v>38.3333333333333</v>
      </c>
      <c r="J63" s="7">
        <v>296</v>
      </c>
      <c r="K63" s="7">
        <v>78.3333333333333</v>
      </c>
      <c r="L63" s="7">
        <v>213.333333333333</v>
      </c>
    </row>
    <row r="64" spans="1:12" x14ac:dyDescent="0.35">
      <c r="A64" t="s">
        <v>62</v>
      </c>
      <c r="B64" s="7">
        <v>1E-3</v>
      </c>
      <c r="C64" s="7">
        <v>495.66666666666703</v>
      </c>
      <c r="D64" s="7">
        <v>1E-3</v>
      </c>
      <c r="E64" s="7">
        <v>118.333333333333</v>
      </c>
      <c r="F64" s="7">
        <v>516.66666666666697</v>
      </c>
      <c r="G64" s="7">
        <v>235.666666666667</v>
      </c>
      <c r="H64" s="7">
        <v>398</v>
      </c>
      <c r="I64" s="7">
        <v>96.6666666666667</v>
      </c>
      <c r="J64" s="7">
        <v>516.66666666666697</v>
      </c>
      <c r="K64" s="7">
        <v>138</v>
      </c>
      <c r="L64" s="7">
        <v>799.66666666666697</v>
      </c>
    </row>
    <row r="65" spans="1:12" x14ac:dyDescent="0.35">
      <c r="A65" t="s">
        <v>63</v>
      </c>
      <c r="B65" s="7">
        <v>1E-3</v>
      </c>
      <c r="C65" s="7">
        <v>209.666666666667</v>
      </c>
      <c r="D65" s="7">
        <v>1E-3</v>
      </c>
      <c r="E65" s="7">
        <v>156.333333333333</v>
      </c>
      <c r="F65" s="7">
        <v>288.66666666666703</v>
      </c>
      <c r="G65" s="7">
        <v>174.333333333333</v>
      </c>
      <c r="H65" s="7">
        <v>320</v>
      </c>
      <c r="I65" s="7">
        <v>109</v>
      </c>
      <c r="J65" s="7">
        <v>377</v>
      </c>
      <c r="K65" s="7">
        <v>146.666666666667</v>
      </c>
      <c r="L65" s="7">
        <v>475.33333333333297</v>
      </c>
    </row>
    <row r="66" spans="1:12" x14ac:dyDescent="0.35">
      <c r="A66" t="s">
        <v>64</v>
      </c>
      <c r="B66" s="7">
        <v>6.3333333333333304</v>
      </c>
      <c r="C66" s="7">
        <v>22.3333333333333</v>
      </c>
      <c r="D66" s="7">
        <v>1E-3</v>
      </c>
      <c r="E66" s="7">
        <v>28.6666666666667</v>
      </c>
      <c r="F66" s="7">
        <v>19</v>
      </c>
      <c r="G66" s="7">
        <v>23.3333333333333</v>
      </c>
      <c r="H66" s="7">
        <v>49</v>
      </c>
      <c r="I66" s="7">
        <v>27.3333333333333</v>
      </c>
      <c r="J66" s="7">
        <v>59</v>
      </c>
      <c r="K66" s="7">
        <v>34</v>
      </c>
      <c r="L66" s="7">
        <v>72.3333333333333</v>
      </c>
    </row>
    <row r="67" spans="1:12" x14ac:dyDescent="0.35">
      <c r="A67" t="s">
        <v>65</v>
      </c>
      <c r="B67" s="7">
        <v>18.6666666666667</v>
      </c>
      <c r="C67" s="7">
        <v>198.333333333333</v>
      </c>
      <c r="D67" s="7">
        <v>1E-3</v>
      </c>
      <c r="E67" s="7">
        <v>60.3333333333333</v>
      </c>
      <c r="F67" s="7">
        <v>194.333333333333</v>
      </c>
      <c r="G67" s="7">
        <v>50</v>
      </c>
      <c r="H67" s="7">
        <v>261.33333333333297</v>
      </c>
      <c r="I67" s="7">
        <v>72.6666666666667</v>
      </c>
      <c r="J67" s="7">
        <v>387.33333333333297</v>
      </c>
      <c r="K67" s="7">
        <v>86</v>
      </c>
      <c r="L67" s="7">
        <v>311.66666666666703</v>
      </c>
    </row>
    <row r="68" spans="1:12" x14ac:dyDescent="0.35">
      <c r="A68" t="s">
        <v>66</v>
      </c>
      <c r="B68" s="7">
        <v>1E-3</v>
      </c>
      <c r="C68" s="7">
        <v>1E-3</v>
      </c>
      <c r="D68" s="7">
        <v>1</v>
      </c>
      <c r="E68" s="7">
        <v>1E-3</v>
      </c>
      <c r="F68" s="7">
        <v>3</v>
      </c>
      <c r="G68" s="7">
        <v>1E-3</v>
      </c>
      <c r="H68" s="7">
        <v>11</v>
      </c>
      <c r="I68" s="7">
        <v>1E-3</v>
      </c>
      <c r="J68" s="7">
        <v>31</v>
      </c>
      <c r="K68" s="7">
        <v>1E-3</v>
      </c>
      <c r="L68" s="7">
        <v>33.6666666666667</v>
      </c>
    </row>
    <row r="69" spans="1:12" x14ac:dyDescent="0.35">
      <c r="A69" t="s">
        <v>67</v>
      </c>
      <c r="B69" s="7">
        <v>1E-3</v>
      </c>
      <c r="C69" s="7">
        <v>1.3333333333333099</v>
      </c>
      <c r="D69" s="7">
        <v>1E-3</v>
      </c>
      <c r="E69" s="7">
        <v>67.6666666666667</v>
      </c>
      <c r="F69" s="7">
        <v>73.6666666666667</v>
      </c>
      <c r="G69" s="7">
        <v>71.6666666666667</v>
      </c>
      <c r="H69" s="7">
        <v>109</v>
      </c>
      <c r="I69" s="7">
        <v>6.3333333333333099</v>
      </c>
      <c r="J69" s="7">
        <v>150</v>
      </c>
      <c r="K69" s="7">
        <v>51.3333333333333</v>
      </c>
      <c r="L69" s="7">
        <v>146.333333333333</v>
      </c>
    </row>
    <row r="70" spans="1:12" x14ac:dyDescent="0.35">
      <c r="A70" t="s">
        <v>68</v>
      </c>
      <c r="B70" s="7">
        <v>11.6666666666667</v>
      </c>
      <c r="C70" s="7">
        <v>16.6666666666667</v>
      </c>
      <c r="D70" s="7">
        <v>2.6666666666666701</v>
      </c>
      <c r="E70" s="7">
        <v>25.3333333333333</v>
      </c>
      <c r="F70" s="7">
        <v>53.6666666666667</v>
      </c>
      <c r="G70" s="7">
        <v>33.6666666666667</v>
      </c>
      <c r="H70" s="7">
        <v>59</v>
      </c>
      <c r="I70" s="7">
        <v>38.3333333333333</v>
      </c>
      <c r="J70" s="7">
        <v>59</v>
      </c>
      <c r="K70" s="7">
        <v>20</v>
      </c>
      <c r="L70" s="7">
        <v>32.3333333333333</v>
      </c>
    </row>
    <row r="71" spans="1:12" x14ac:dyDescent="0.35">
      <c r="A71" t="s">
        <v>69</v>
      </c>
      <c r="B71" s="7">
        <v>31.3333333333333</v>
      </c>
      <c r="C71" s="7">
        <v>750</v>
      </c>
      <c r="D71" s="7">
        <v>27</v>
      </c>
      <c r="E71" s="7">
        <v>127.666666666667</v>
      </c>
      <c r="F71" s="7">
        <v>344.33333333333297</v>
      </c>
      <c r="G71" s="7">
        <v>103</v>
      </c>
      <c r="H71" s="7">
        <v>337</v>
      </c>
      <c r="I71" s="7">
        <v>180.333333333333</v>
      </c>
      <c r="J71" s="7">
        <v>319.66666666666703</v>
      </c>
      <c r="K71" s="7">
        <v>144.666666666667</v>
      </c>
      <c r="L71" s="7">
        <v>1191.6666666666699</v>
      </c>
    </row>
    <row r="72" spans="1:12" x14ac:dyDescent="0.35">
      <c r="A72" t="s">
        <v>70</v>
      </c>
      <c r="B72" s="7">
        <v>1E-3</v>
      </c>
      <c r="C72" s="7">
        <v>242</v>
      </c>
      <c r="D72" s="7">
        <v>1E-3</v>
      </c>
      <c r="E72" s="7">
        <v>1E-3</v>
      </c>
      <c r="F72" s="7">
        <v>328</v>
      </c>
      <c r="G72" s="7">
        <v>1E-3</v>
      </c>
      <c r="H72" s="7">
        <v>413.66666666666703</v>
      </c>
      <c r="I72" s="7">
        <v>1E-3</v>
      </c>
      <c r="J72" s="7">
        <v>451.66666666666703</v>
      </c>
      <c r="K72" s="7">
        <v>1E-3</v>
      </c>
      <c r="L72" s="7">
        <v>238.333333333333</v>
      </c>
    </row>
    <row r="73" spans="1:12" x14ac:dyDescent="0.35">
      <c r="A73" t="s">
        <v>71</v>
      </c>
      <c r="B73" s="7">
        <v>5.3333333333333401</v>
      </c>
      <c r="C73" s="7">
        <v>2.3333333333333401</v>
      </c>
      <c r="D73" s="7">
        <v>8</v>
      </c>
      <c r="E73" s="7">
        <v>3.3333333333333401</v>
      </c>
      <c r="F73" s="7">
        <v>12.6666666666667</v>
      </c>
      <c r="G73" s="7">
        <v>1E-3</v>
      </c>
      <c r="H73" s="7">
        <v>12</v>
      </c>
      <c r="I73" s="7">
        <v>1E-3</v>
      </c>
      <c r="J73" s="7">
        <v>15.3333333333333</v>
      </c>
      <c r="K73" s="7">
        <v>1E-3</v>
      </c>
      <c r="L73" s="7">
        <v>15.3333333333333</v>
      </c>
    </row>
    <row r="74" spans="1:12" x14ac:dyDescent="0.35">
      <c r="A74" t="s">
        <v>72</v>
      </c>
      <c r="B74" s="7">
        <v>84.6666666666667</v>
      </c>
      <c r="C74" s="7">
        <v>50.3333333333333</v>
      </c>
      <c r="D74" s="7">
        <v>24.3333333333333</v>
      </c>
      <c r="E74" s="7">
        <v>7</v>
      </c>
      <c r="F74" s="7">
        <v>162.333333333333</v>
      </c>
      <c r="G74" s="7">
        <v>1E-3</v>
      </c>
      <c r="H74" s="7">
        <v>109.333333333333</v>
      </c>
      <c r="I74" s="7">
        <v>1E-3</v>
      </c>
      <c r="J74" s="7">
        <v>161.666666666667</v>
      </c>
      <c r="K74" s="7">
        <v>1E-3</v>
      </c>
      <c r="L74" s="7">
        <v>165.666666666667</v>
      </c>
    </row>
    <row r="75" spans="1:12" x14ac:dyDescent="0.35">
      <c r="A75" t="s">
        <v>73</v>
      </c>
      <c r="B75" s="7">
        <v>1E-3</v>
      </c>
      <c r="C75" s="7">
        <v>21.6666666666667</v>
      </c>
      <c r="D75" s="7">
        <v>1E-3</v>
      </c>
      <c r="E75" s="7">
        <v>46</v>
      </c>
      <c r="F75" s="7">
        <v>93.6666666666667</v>
      </c>
      <c r="G75" s="7">
        <v>72.6666666666667</v>
      </c>
      <c r="H75" s="7">
        <v>86</v>
      </c>
      <c r="I75" s="7">
        <v>42</v>
      </c>
      <c r="J75" s="7">
        <v>124.333333333333</v>
      </c>
      <c r="K75" s="7">
        <v>33.3333333333333</v>
      </c>
      <c r="L75" s="7">
        <v>93.3333333333333</v>
      </c>
    </row>
    <row r="76" spans="1:12" x14ac:dyDescent="0.35">
      <c r="A76" t="s">
        <v>74</v>
      </c>
      <c r="B76" s="7">
        <v>5</v>
      </c>
      <c r="C76" s="7">
        <v>16</v>
      </c>
      <c r="D76" s="7">
        <v>8.3333333333333393</v>
      </c>
      <c r="E76" s="7">
        <v>37</v>
      </c>
      <c r="F76" s="7">
        <v>50.3333333333333</v>
      </c>
      <c r="G76" s="7">
        <v>24.3333333333333</v>
      </c>
      <c r="H76" s="7">
        <v>32</v>
      </c>
      <c r="I76" s="7">
        <v>42.3333333333333</v>
      </c>
      <c r="J76" s="7">
        <v>100.333333333333</v>
      </c>
      <c r="K76" s="7">
        <v>23</v>
      </c>
      <c r="L76" s="7">
        <v>82.3333333333333</v>
      </c>
    </row>
    <row r="77" spans="1:12" x14ac:dyDescent="0.35">
      <c r="A77" t="s">
        <v>75</v>
      </c>
      <c r="B77" s="7">
        <v>4.6666666666666599</v>
      </c>
      <c r="C77" s="7">
        <v>39</v>
      </c>
      <c r="D77" s="7">
        <v>1E-3</v>
      </c>
      <c r="E77" s="7">
        <v>9.6666666666666696</v>
      </c>
      <c r="F77" s="7">
        <v>1E-3</v>
      </c>
      <c r="G77" s="7">
        <v>7.3333333333333304</v>
      </c>
      <c r="H77" s="7">
        <v>1E-3</v>
      </c>
      <c r="I77" s="7">
        <v>9</v>
      </c>
      <c r="J77" s="7">
        <v>6</v>
      </c>
      <c r="K77" s="7">
        <v>22</v>
      </c>
      <c r="L77" s="7">
        <v>15</v>
      </c>
    </row>
    <row r="78" spans="1:12" x14ac:dyDescent="0.35">
      <c r="A78" t="s">
        <v>76</v>
      </c>
      <c r="B78" s="7">
        <v>61</v>
      </c>
      <c r="C78" s="7">
        <v>142</v>
      </c>
      <c r="D78" s="7">
        <v>1E-3</v>
      </c>
      <c r="E78" s="7">
        <v>305</v>
      </c>
      <c r="F78" s="7">
        <v>153.666666666667</v>
      </c>
      <c r="G78" s="7">
        <v>252.666666666667</v>
      </c>
      <c r="H78" s="7">
        <v>125.333333333333</v>
      </c>
      <c r="I78" s="7">
        <v>154.666666666667</v>
      </c>
      <c r="J78" s="7">
        <v>148.333333333333</v>
      </c>
      <c r="K78" s="7">
        <v>159</v>
      </c>
      <c r="L78" s="7">
        <v>59</v>
      </c>
    </row>
    <row r="79" spans="1:12" x14ac:dyDescent="0.35">
      <c r="A79" t="s">
        <v>77</v>
      </c>
      <c r="B79" s="7">
        <v>111.666666666667</v>
      </c>
      <c r="C79" s="7">
        <v>115.333333333333</v>
      </c>
      <c r="D79" s="7">
        <v>3</v>
      </c>
      <c r="E79" s="7">
        <v>47.3333333333333</v>
      </c>
      <c r="F79" s="7">
        <v>208.666666666667</v>
      </c>
      <c r="G79" s="7">
        <v>104.333333333333</v>
      </c>
      <c r="H79" s="7">
        <v>257</v>
      </c>
      <c r="I79" s="7">
        <v>55.6666666666667</v>
      </c>
      <c r="J79" s="7">
        <v>307</v>
      </c>
      <c r="K79" s="7">
        <v>82.3333333333333</v>
      </c>
      <c r="L79" s="7">
        <v>275.66666666666703</v>
      </c>
    </row>
    <row r="80" spans="1:12" x14ac:dyDescent="0.35">
      <c r="A80" t="s">
        <v>78</v>
      </c>
      <c r="B80" s="7">
        <v>142.333333333333</v>
      </c>
      <c r="C80" s="7">
        <v>472.33333333333297</v>
      </c>
      <c r="D80" s="7">
        <v>1E-3</v>
      </c>
      <c r="E80" s="7">
        <v>161.666666666667</v>
      </c>
      <c r="F80" s="7">
        <v>411.66666666666703</v>
      </c>
      <c r="G80" s="7">
        <v>196.666666666667</v>
      </c>
      <c r="H80" s="7">
        <v>518.33333333333303</v>
      </c>
      <c r="I80" s="7">
        <v>28</v>
      </c>
      <c r="J80" s="7">
        <v>504.66666666666703</v>
      </c>
      <c r="K80" s="7">
        <v>138.333333333333</v>
      </c>
      <c r="L80" s="7">
        <v>457.33333333333297</v>
      </c>
    </row>
    <row r="81" spans="1:12" x14ac:dyDescent="0.35">
      <c r="A81" t="s">
        <v>79</v>
      </c>
      <c r="B81" s="7">
        <v>1E-3</v>
      </c>
      <c r="C81" s="7">
        <v>345.33333333333297</v>
      </c>
      <c r="D81" s="7">
        <v>1E-3</v>
      </c>
      <c r="E81" s="7">
        <v>232.666666666667</v>
      </c>
      <c r="F81" s="7">
        <v>569</v>
      </c>
      <c r="G81" s="7">
        <v>284.66666666666703</v>
      </c>
      <c r="H81" s="7">
        <v>483.33333333333297</v>
      </c>
      <c r="I81" s="7">
        <v>114.666666666667</v>
      </c>
      <c r="J81" s="7">
        <v>532.66666666666697</v>
      </c>
      <c r="K81" s="7">
        <v>397</v>
      </c>
      <c r="L81" s="7">
        <v>449</v>
      </c>
    </row>
    <row r="82" spans="1:12" x14ac:dyDescent="0.35">
      <c r="A82" t="s">
        <v>80</v>
      </c>
      <c r="B82" s="7">
        <v>179.666666666667</v>
      </c>
      <c r="C82" s="7">
        <v>201</v>
      </c>
      <c r="D82" s="7">
        <v>1E-3</v>
      </c>
      <c r="E82" s="7">
        <v>1E-3</v>
      </c>
      <c r="F82" s="7">
        <v>1E-3</v>
      </c>
      <c r="G82" s="7">
        <v>1E-3</v>
      </c>
      <c r="H82" s="7">
        <v>10</v>
      </c>
      <c r="I82" s="7">
        <v>1E-3</v>
      </c>
      <c r="J82" s="7">
        <v>195.333333333333</v>
      </c>
      <c r="K82" s="7">
        <v>19.6666666666666</v>
      </c>
      <c r="L82" s="7">
        <v>125.333333333333</v>
      </c>
    </row>
    <row r="83" spans="1:12" x14ac:dyDescent="0.35">
      <c r="A83" s="2" t="s">
        <v>81</v>
      </c>
      <c r="B83" s="8">
        <v>56369</v>
      </c>
      <c r="C83" s="8">
        <v>62610.5</v>
      </c>
      <c r="D83" s="8">
        <v>51367</v>
      </c>
      <c r="E83" s="8">
        <v>55637.5</v>
      </c>
      <c r="F83" s="8">
        <v>48612.5</v>
      </c>
      <c r="G83" s="8">
        <v>56658.5</v>
      </c>
      <c r="H83" s="8">
        <v>48785</v>
      </c>
      <c r="I83" s="8">
        <v>58937</v>
      </c>
      <c r="J83" s="8">
        <v>47351</v>
      </c>
      <c r="K83" s="8">
        <v>58650.5</v>
      </c>
      <c r="L83" s="8">
        <v>48129.5</v>
      </c>
    </row>
    <row r="84" spans="1:12" x14ac:dyDescent="0.35">
      <c r="A84" t="s">
        <v>82</v>
      </c>
      <c r="B84" s="7">
        <v>34495</v>
      </c>
      <c r="C84" s="7">
        <v>37826</v>
      </c>
      <c r="D84" s="7">
        <v>27679.5</v>
      </c>
      <c r="E84" s="7">
        <v>31771.5</v>
      </c>
      <c r="F84" s="7">
        <v>27007.5</v>
      </c>
      <c r="G84" s="7">
        <v>33015</v>
      </c>
      <c r="H84" s="7">
        <v>27439</v>
      </c>
      <c r="I84" s="7">
        <v>34554.5</v>
      </c>
      <c r="J84" s="7">
        <v>26952.5</v>
      </c>
      <c r="K84" s="7">
        <v>31682.5</v>
      </c>
      <c r="L84" s="7">
        <v>27162.5</v>
      </c>
    </row>
    <row r="85" spans="1:12" x14ac:dyDescent="0.35">
      <c r="A85" t="s">
        <v>83</v>
      </c>
      <c r="B85" s="7">
        <v>17232.5</v>
      </c>
      <c r="C85" s="7">
        <v>19974</v>
      </c>
      <c r="D85" s="7">
        <v>14827</v>
      </c>
      <c r="E85" s="7">
        <v>16703</v>
      </c>
      <c r="F85" s="7">
        <v>14048.5</v>
      </c>
      <c r="G85" s="7">
        <v>17242.5</v>
      </c>
      <c r="H85" s="7">
        <v>13596</v>
      </c>
      <c r="I85" s="7">
        <v>17714.5</v>
      </c>
      <c r="J85" s="7">
        <v>11760.5</v>
      </c>
      <c r="K85" s="7">
        <v>16306</v>
      </c>
      <c r="L85" s="7">
        <v>12906.5</v>
      </c>
    </row>
    <row r="86" spans="1:12" x14ac:dyDescent="0.35">
      <c r="A86" t="s">
        <v>84</v>
      </c>
      <c r="B86" s="7">
        <v>13624.5</v>
      </c>
      <c r="C86" s="7">
        <v>14782</v>
      </c>
      <c r="D86" s="7">
        <v>11566.5</v>
      </c>
      <c r="E86" s="7">
        <v>12936</v>
      </c>
      <c r="F86" s="7">
        <v>11541</v>
      </c>
      <c r="G86" s="7">
        <v>13436</v>
      </c>
      <c r="H86" s="7">
        <v>11991.5</v>
      </c>
      <c r="I86" s="7">
        <v>13742</v>
      </c>
      <c r="J86" s="7">
        <v>12293.5</v>
      </c>
      <c r="K86" s="7">
        <v>14049</v>
      </c>
      <c r="L86" s="7">
        <v>12076.5</v>
      </c>
    </row>
    <row r="87" spans="1:12" x14ac:dyDescent="0.35">
      <c r="A87" t="s">
        <v>85</v>
      </c>
      <c r="B87" s="7">
        <v>8005.5</v>
      </c>
      <c r="C87" s="7">
        <v>11035.5</v>
      </c>
      <c r="D87" s="7">
        <v>7882.5</v>
      </c>
      <c r="E87" s="7">
        <v>9680</v>
      </c>
      <c r="F87" s="7">
        <v>7611</v>
      </c>
      <c r="G87" s="7">
        <v>9228</v>
      </c>
      <c r="H87" s="7">
        <v>7756.5</v>
      </c>
      <c r="I87" s="7">
        <v>9388</v>
      </c>
      <c r="J87" s="7">
        <v>8096.5</v>
      </c>
      <c r="K87" s="7">
        <v>9119.5</v>
      </c>
      <c r="L87" s="7">
        <v>8497</v>
      </c>
    </row>
    <row r="88" spans="1:12" x14ac:dyDescent="0.35">
      <c r="A88" t="s">
        <v>86</v>
      </c>
      <c r="B88" s="7">
        <v>5591</v>
      </c>
      <c r="C88" s="7">
        <v>7229.5</v>
      </c>
      <c r="D88" s="7">
        <v>4757</v>
      </c>
      <c r="E88" s="7">
        <v>6227</v>
      </c>
      <c r="F88" s="7">
        <v>4714</v>
      </c>
      <c r="G88" s="7">
        <v>6243.5</v>
      </c>
      <c r="H88" s="7">
        <v>4796</v>
      </c>
      <c r="I88" s="7">
        <v>6090</v>
      </c>
      <c r="J88" s="7">
        <v>4903</v>
      </c>
      <c r="K88" s="7">
        <v>5702.5</v>
      </c>
      <c r="L88" s="7">
        <v>4956</v>
      </c>
    </row>
    <row r="89" spans="1:12" x14ac:dyDescent="0.35">
      <c r="A89" t="s">
        <v>87</v>
      </c>
      <c r="B89" s="7">
        <v>65433</v>
      </c>
      <c r="C89" s="7">
        <v>65397</v>
      </c>
      <c r="D89" s="7">
        <v>62162.5</v>
      </c>
      <c r="E89" s="7">
        <v>65424.5</v>
      </c>
      <c r="F89" s="7">
        <v>64948.5</v>
      </c>
      <c r="G89" s="7">
        <v>65418.5</v>
      </c>
      <c r="H89" s="7">
        <v>63773.5</v>
      </c>
      <c r="I89" s="7">
        <v>65404.5</v>
      </c>
      <c r="J89" s="7">
        <v>62031.5</v>
      </c>
      <c r="K89" s="7">
        <v>65423</v>
      </c>
      <c r="L89" s="7">
        <v>65004.5</v>
      </c>
    </row>
    <row r="90" spans="1:12" x14ac:dyDescent="0.35">
      <c r="A90" s="5" t="s">
        <v>88</v>
      </c>
      <c r="B90" s="9">
        <v>45982.5</v>
      </c>
      <c r="C90" s="9">
        <v>56170.5</v>
      </c>
      <c r="D90" s="9">
        <v>35172</v>
      </c>
      <c r="E90" s="9">
        <v>48567</v>
      </c>
      <c r="F90" s="9">
        <v>38759.5</v>
      </c>
      <c r="G90" s="9">
        <v>45303</v>
      </c>
      <c r="H90" s="9">
        <v>39152.5</v>
      </c>
      <c r="I90" s="9">
        <v>49765.5</v>
      </c>
      <c r="J90" s="9">
        <v>43059</v>
      </c>
      <c r="K90" s="9">
        <v>42884</v>
      </c>
      <c r="L90" s="9">
        <v>4058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N93"/>
  <sheetViews>
    <sheetView workbookViewId="0">
      <selection activeCell="F1" sqref="F1"/>
    </sheetView>
  </sheetViews>
  <sheetFormatPr defaultRowHeight="14.5" x14ac:dyDescent="0.35"/>
  <cols>
    <col min="1" max="1" width="26.26953125" customWidth="1"/>
    <col min="2" max="2" width="10.26953125" customWidth="1"/>
    <col min="3" max="3" width="10.81640625" customWidth="1"/>
    <col min="4" max="4" width="13.54296875" customWidth="1"/>
    <col min="5" max="5" width="14.08984375" customWidth="1"/>
    <col min="6" max="6" width="14.36328125" customWidth="1"/>
    <col min="7" max="7" width="11.90625" customWidth="1"/>
    <col min="8" max="8" width="10.6328125" customWidth="1"/>
    <col min="9" max="9" width="10.453125" customWidth="1"/>
    <col min="10" max="10" width="11.08984375" customWidth="1"/>
    <col min="11" max="11" width="11.81640625" customWidth="1"/>
    <col min="12" max="12" width="10.36328125" customWidth="1"/>
  </cols>
  <sheetData>
    <row r="1" spans="1:14" x14ac:dyDescent="0.35">
      <c r="C1" t="s">
        <v>92</v>
      </c>
      <c r="E1" s="12"/>
      <c r="F1" s="12" t="s">
        <v>98</v>
      </c>
      <c r="G1" s="12"/>
      <c r="H1" s="12"/>
      <c r="I1" s="14"/>
      <c r="J1" s="14" t="s">
        <v>93</v>
      </c>
      <c r="K1" s="14"/>
      <c r="L1" s="14"/>
    </row>
    <row r="2" spans="1:14" x14ac:dyDescent="0.35">
      <c r="A2" s="1" t="s">
        <v>0</v>
      </c>
      <c r="B2" s="1">
        <v>1</v>
      </c>
      <c r="C2" s="1">
        <v>2</v>
      </c>
      <c r="D2" s="1">
        <v>3</v>
      </c>
      <c r="E2" s="13">
        <v>4</v>
      </c>
      <c r="F2" s="13">
        <v>5</v>
      </c>
      <c r="G2" s="13">
        <v>6</v>
      </c>
      <c r="H2" s="13">
        <v>7</v>
      </c>
      <c r="I2" s="15">
        <v>8</v>
      </c>
      <c r="J2" s="15">
        <v>9</v>
      </c>
      <c r="K2" s="15">
        <v>10</v>
      </c>
      <c r="L2" s="15">
        <v>11</v>
      </c>
      <c r="N2" s="1" t="s">
        <v>90</v>
      </c>
    </row>
    <row r="3" spans="1:14" x14ac:dyDescent="0.35">
      <c r="A3" s="2" t="s">
        <v>1</v>
      </c>
      <c r="B3" s="8">
        <v>5.2642559461853402</v>
      </c>
      <c r="C3" s="8">
        <v>5.1864889906958203</v>
      </c>
      <c r="D3" s="8">
        <v>5.1799563010089296</v>
      </c>
      <c r="E3" s="8">
        <v>8.3838678362167602</v>
      </c>
      <c r="F3" s="8">
        <v>8.6311624160823897</v>
      </c>
      <c r="G3" s="8">
        <v>8.9848028673835092</v>
      </c>
      <c r="H3" s="8">
        <v>8.3927364008402208</v>
      </c>
      <c r="I3" s="8">
        <v>10.4212495246787</v>
      </c>
      <c r="J3" s="8">
        <v>12.0392563599063</v>
      </c>
      <c r="K3" s="8">
        <v>6.8246745099850301</v>
      </c>
      <c r="L3" s="8">
        <v>10.1736496558448</v>
      </c>
      <c r="N3">
        <f t="shared" ref="N3:N34" si="0">_xlfn.T.TEST(E3:H3, I3:L3, 2, 3)</f>
        <v>0.33189974078808715</v>
      </c>
    </row>
    <row r="4" spans="1:14" x14ac:dyDescent="0.35">
      <c r="A4" t="s">
        <v>2</v>
      </c>
      <c r="B4" s="7">
        <v>1E-3</v>
      </c>
      <c r="C4" s="7">
        <v>1E-3</v>
      </c>
      <c r="D4" s="7">
        <v>1E-3</v>
      </c>
      <c r="E4" s="7">
        <v>1E-3</v>
      </c>
      <c r="F4" s="7">
        <v>1E-3</v>
      </c>
      <c r="G4" s="7">
        <v>0.30951096774193498</v>
      </c>
      <c r="H4" s="7">
        <v>1E-3</v>
      </c>
      <c r="I4" s="7">
        <v>0.91921550954445197</v>
      </c>
      <c r="J4" s="7">
        <v>1E-3</v>
      </c>
      <c r="K4" s="7">
        <v>1E-3</v>
      </c>
      <c r="L4" s="7">
        <v>1E-3</v>
      </c>
      <c r="N4">
        <f t="shared" si="0"/>
        <v>0.56611809935176738</v>
      </c>
    </row>
    <row r="5" spans="1:14" x14ac:dyDescent="0.35">
      <c r="A5" t="s">
        <v>3</v>
      </c>
      <c r="B5" s="7">
        <v>1.6450799831829199</v>
      </c>
      <c r="C5" s="7">
        <v>9.2204248723481204</v>
      </c>
      <c r="D5" s="7">
        <v>1.1099906359304901E-3</v>
      </c>
      <c r="E5" s="7">
        <v>14.283626683924901</v>
      </c>
      <c r="F5" s="7">
        <v>37.151525182267697</v>
      </c>
      <c r="G5" s="7">
        <v>18.899068100358399</v>
      </c>
      <c r="H5" s="7">
        <v>39.044469343039303</v>
      </c>
      <c r="I5" s="7">
        <v>15.631874287018</v>
      </c>
      <c r="J5" s="7">
        <v>49.219312765499502</v>
      </c>
      <c r="K5" s="7">
        <v>18.302536185868899</v>
      </c>
      <c r="L5" s="7">
        <v>43.851938171744699</v>
      </c>
      <c r="N5">
        <f t="shared" si="0"/>
        <v>0.69535842361528521</v>
      </c>
    </row>
    <row r="6" spans="1:14" x14ac:dyDescent="0.35">
      <c r="A6" t="s">
        <v>4</v>
      </c>
      <c r="B6" s="7">
        <v>4.9352399495487598</v>
      </c>
      <c r="C6" s="7">
        <v>8.0678717633046002</v>
      </c>
      <c r="D6" s="7">
        <v>1.1099906359304901E-3</v>
      </c>
      <c r="E6" s="7">
        <v>8.3838678362167602</v>
      </c>
      <c r="F6" s="7">
        <v>26.644023110515199</v>
      </c>
      <c r="G6" s="7">
        <v>8.9848028673835092</v>
      </c>
      <c r="H6" s="7">
        <v>25.178209202520598</v>
      </c>
      <c r="I6" s="7">
        <v>15.0188596090958</v>
      </c>
      <c r="J6" s="7">
        <v>30.098140899765902</v>
      </c>
      <c r="K6" s="7">
        <v>12.718711586790301</v>
      </c>
      <c r="L6" s="7">
        <v>24.557085376177</v>
      </c>
      <c r="N6">
        <f t="shared" si="0"/>
        <v>0.62713770841175909</v>
      </c>
    </row>
    <row r="7" spans="1:14" x14ac:dyDescent="0.35">
      <c r="A7" t="s">
        <v>5</v>
      </c>
      <c r="B7" s="7">
        <v>3.2901599663658398</v>
      </c>
      <c r="C7" s="7">
        <v>10.6611162586525</v>
      </c>
      <c r="D7" s="7">
        <v>1.47998751457398</v>
      </c>
      <c r="E7" s="7">
        <v>9.31540870690751</v>
      </c>
      <c r="F7" s="7">
        <v>41.654740355875902</v>
      </c>
      <c r="G7" s="7">
        <v>6.1964157706093204</v>
      </c>
      <c r="H7" s="7">
        <v>25.178209202520598</v>
      </c>
      <c r="I7" s="7">
        <v>10.4212495246787</v>
      </c>
      <c r="J7" s="7">
        <v>37.888247956175803</v>
      </c>
      <c r="K7" s="7">
        <v>319.82906453611702</v>
      </c>
      <c r="L7" s="7">
        <v>281.35403530991402</v>
      </c>
      <c r="N7">
        <f t="shared" si="0"/>
        <v>0.17569079793924655</v>
      </c>
    </row>
    <row r="8" spans="1:14" x14ac:dyDescent="0.35">
      <c r="A8" t="s">
        <v>6</v>
      </c>
      <c r="B8" s="7">
        <v>9.8704798990975097E-4</v>
      </c>
      <c r="C8" s="7">
        <v>34.288454994044599</v>
      </c>
      <c r="D8" s="7">
        <v>1.1099906359304901E-3</v>
      </c>
      <c r="E8" s="7">
        <v>63.9658064540982</v>
      </c>
      <c r="F8" s="7">
        <v>159.86413866309101</v>
      </c>
      <c r="G8" s="7">
        <v>35.319569892473098</v>
      </c>
      <c r="H8" s="7">
        <v>169.67923593002999</v>
      </c>
      <c r="I8" s="7">
        <v>34.3288219636474</v>
      </c>
      <c r="J8" s="7">
        <v>238.66055254637899</v>
      </c>
      <c r="K8" s="7">
        <v>97.406718006150001</v>
      </c>
      <c r="L8" s="7">
        <v>218.55805984797499</v>
      </c>
      <c r="N8">
        <f t="shared" si="0"/>
        <v>0.5286811362496644</v>
      </c>
    </row>
    <row r="9" spans="1:14" x14ac:dyDescent="0.35">
      <c r="A9" t="s">
        <v>7</v>
      </c>
      <c r="B9" s="7">
        <v>9.8704798990975097E-4</v>
      </c>
      <c r="C9" s="7">
        <v>5.4746272679566896</v>
      </c>
      <c r="D9" s="7">
        <v>1.1099906359304901E-3</v>
      </c>
      <c r="E9" s="7">
        <v>7.1418133419624201</v>
      </c>
      <c r="F9" s="7">
        <v>22.140807936906999</v>
      </c>
      <c r="G9" s="7">
        <v>14.2517562724014</v>
      </c>
      <c r="H9" s="7">
        <v>40.5040756736202</v>
      </c>
      <c r="I9" s="7">
        <v>27.892167845463501</v>
      </c>
      <c r="J9" s="7">
        <v>70.465059282981201</v>
      </c>
      <c r="K9" s="7">
        <v>16.1310488417828</v>
      </c>
      <c r="L9" s="7">
        <v>45.255200193240498</v>
      </c>
      <c r="N9">
        <f t="shared" si="0"/>
        <v>0.22961240933153354</v>
      </c>
    </row>
    <row r="10" spans="1:14" x14ac:dyDescent="0.35">
      <c r="A10" t="s">
        <v>8</v>
      </c>
      <c r="B10" s="7">
        <v>9.8704798990975097E-4</v>
      </c>
      <c r="C10" s="7">
        <v>6.6271803770002098</v>
      </c>
      <c r="D10" s="7">
        <v>1.1099906359304901E-3</v>
      </c>
      <c r="E10" s="7">
        <v>6.5207860948352598</v>
      </c>
      <c r="F10" s="7">
        <v>10.1322341406185</v>
      </c>
      <c r="G10" s="7">
        <v>14.2517562724014</v>
      </c>
      <c r="H10" s="7">
        <v>1.0947047479356799E-3</v>
      </c>
      <c r="I10" s="7">
        <v>9.5017275077952696</v>
      </c>
      <c r="J10" s="7">
        <v>76.838783238225801</v>
      </c>
      <c r="K10" s="7">
        <v>26.988485562213501</v>
      </c>
      <c r="L10" s="7">
        <v>104.192205096065</v>
      </c>
      <c r="N10">
        <f t="shared" si="0"/>
        <v>0.1218866424198682</v>
      </c>
    </row>
    <row r="11" spans="1:14" x14ac:dyDescent="0.35">
      <c r="A11" t="s">
        <v>9</v>
      </c>
      <c r="B11" s="7">
        <v>96.730703011155597</v>
      </c>
      <c r="C11" s="7">
        <v>96.814461159655295</v>
      </c>
      <c r="D11" s="7">
        <v>31.449734684697098</v>
      </c>
      <c r="E11" s="7">
        <v>97.501277798965305</v>
      </c>
      <c r="F11" s="7">
        <v>138.84913451958599</v>
      </c>
      <c r="G11" s="7">
        <v>73.117706093189994</v>
      </c>
      <c r="H11" s="7">
        <v>250.32248569462499</v>
      </c>
      <c r="I11" s="7">
        <v>70.496687961061696</v>
      </c>
      <c r="J11" s="7">
        <v>282.922524457799</v>
      </c>
      <c r="K11" s="7">
        <v>111.67649198157299</v>
      </c>
      <c r="L11" s="7">
        <v>316.78640135268301</v>
      </c>
      <c r="N11">
        <f t="shared" si="0"/>
        <v>0.47892666766236935</v>
      </c>
    </row>
    <row r="12" spans="1:14" x14ac:dyDescent="0.35">
      <c r="A12" t="s">
        <v>10</v>
      </c>
      <c r="B12" s="7">
        <v>9.8704798990975097E-4</v>
      </c>
      <c r="C12" s="7">
        <v>1241.2996984398701</v>
      </c>
      <c r="D12" s="7">
        <v>1.1099906359304901E-3</v>
      </c>
      <c r="E12" s="7">
        <v>1106.9810680041801</v>
      </c>
      <c r="F12" s="7">
        <v>1098.7845023604</v>
      </c>
      <c r="G12" s="7">
        <v>767.11627240143298</v>
      </c>
      <c r="H12" s="7">
        <v>1670.88434693249</v>
      </c>
      <c r="I12" s="7">
        <v>818.06808768727706</v>
      </c>
      <c r="J12" s="7">
        <v>1900.78612176404</v>
      </c>
      <c r="K12" s="7">
        <v>1038.90158790636</v>
      </c>
      <c r="L12" s="7">
        <v>1744.9563237300599</v>
      </c>
      <c r="N12">
        <f t="shared" si="0"/>
        <v>0.53445251466658861</v>
      </c>
    </row>
    <row r="13" spans="1:14" x14ac:dyDescent="0.35">
      <c r="A13" t="s">
        <v>11</v>
      </c>
      <c r="B13" s="7">
        <v>28.953407704019401</v>
      </c>
      <c r="C13" s="7">
        <v>2.3051062180870199</v>
      </c>
      <c r="D13" s="7">
        <v>1.1099906359304901E-3</v>
      </c>
      <c r="E13" s="7">
        <v>13.9731130603613</v>
      </c>
      <c r="F13" s="7">
        <v>50.661170703092303</v>
      </c>
      <c r="G13" s="7">
        <v>18.589247311827901</v>
      </c>
      <c r="H13" s="7">
        <v>88.306183000144898</v>
      </c>
      <c r="I13" s="7">
        <v>28.198675184424701</v>
      </c>
      <c r="J13" s="7">
        <v>121.808946700229</v>
      </c>
      <c r="K13" s="7">
        <v>26.988485562213501</v>
      </c>
      <c r="L13" s="7">
        <v>96.825079483212207</v>
      </c>
      <c r="N13">
        <f t="shared" si="0"/>
        <v>0.42474582708179176</v>
      </c>
    </row>
    <row r="14" spans="1:14" x14ac:dyDescent="0.35">
      <c r="A14" t="s">
        <v>12</v>
      </c>
      <c r="B14" s="7">
        <v>102.98200694725099</v>
      </c>
      <c r="C14" s="7">
        <v>38.322390875696897</v>
      </c>
      <c r="D14" s="7">
        <v>1.1099906359304901E-3</v>
      </c>
      <c r="E14" s="7">
        <v>30.1198214856676</v>
      </c>
      <c r="F14" s="7">
        <v>69.049299328659103</v>
      </c>
      <c r="G14" s="7">
        <v>9.6044444444444501</v>
      </c>
      <c r="H14" s="7">
        <v>99.253230479501696</v>
      </c>
      <c r="I14" s="7">
        <v>27.2791531675412</v>
      </c>
      <c r="J14" s="7">
        <v>104.81234948624299</v>
      </c>
      <c r="K14" s="7">
        <v>43.119534403996298</v>
      </c>
      <c r="L14" s="7">
        <v>100.68405004232601</v>
      </c>
      <c r="N14">
        <f t="shared" si="0"/>
        <v>0.56850272104312638</v>
      </c>
    </row>
    <row r="15" spans="1:14" x14ac:dyDescent="0.35">
      <c r="A15" t="s">
        <v>13</v>
      </c>
      <c r="B15" s="7">
        <v>7.8963839192780103</v>
      </c>
      <c r="C15" s="7">
        <v>43.220741589131798</v>
      </c>
      <c r="D15" s="7">
        <v>1.1099906359304901E-3</v>
      </c>
      <c r="E15" s="7">
        <v>3.4156498591994202</v>
      </c>
      <c r="F15" s="7">
        <v>6.0042868981442599</v>
      </c>
      <c r="G15" s="7">
        <v>11.1535483870968</v>
      </c>
      <c r="H15" s="7">
        <v>10.5821458967116</v>
      </c>
      <c r="I15" s="7">
        <v>11.647278880523199</v>
      </c>
      <c r="J15" s="7">
        <v>18.4129803151509</v>
      </c>
      <c r="K15" s="7">
        <v>13.649349019970099</v>
      </c>
      <c r="L15" s="7">
        <v>6.6654946021051797</v>
      </c>
      <c r="N15">
        <f t="shared" si="0"/>
        <v>0.17094969954932038</v>
      </c>
    </row>
    <row r="16" spans="1:14" x14ac:dyDescent="0.35">
      <c r="A16" t="s">
        <v>14</v>
      </c>
      <c r="B16" s="7">
        <v>2.3031119764560901</v>
      </c>
      <c r="C16" s="7">
        <v>13.2543607540004</v>
      </c>
      <c r="D16" s="7">
        <v>1.1099906359304901E-3</v>
      </c>
      <c r="E16" s="7">
        <v>12.1100313189798</v>
      </c>
      <c r="F16" s="7">
        <v>28.145094835051299</v>
      </c>
      <c r="G16" s="7">
        <v>10.2240860215054</v>
      </c>
      <c r="H16" s="7">
        <v>39.409370925684499</v>
      </c>
      <c r="I16" s="7">
        <v>6.13014677922276</v>
      </c>
      <c r="J16" s="7">
        <v>48.1570254396254</v>
      </c>
      <c r="K16" s="7">
        <v>12.0982866313371</v>
      </c>
      <c r="L16" s="7">
        <v>38.238890085761298</v>
      </c>
      <c r="N16">
        <f t="shared" si="0"/>
        <v>0.77531210680433116</v>
      </c>
    </row>
    <row r="17" spans="1:14" x14ac:dyDescent="0.35">
      <c r="A17" t="s">
        <v>15</v>
      </c>
      <c r="B17" s="7">
        <v>3.6191759630024198</v>
      </c>
      <c r="C17" s="7">
        <v>39.763082262001298</v>
      </c>
      <c r="D17" s="7">
        <v>4.0699656650784499</v>
      </c>
      <c r="E17" s="7">
        <v>11.799517695416201</v>
      </c>
      <c r="F17" s="7">
        <v>41.279472424741897</v>
      </c>
      <c r="G17" s="7">
        <v>12.3928315412186</v>
      </c>
      <c r="H17" s="7">
        <v>48.896812074460399</v>
      </c>
      <c r="I17" s="7">
        <v>31.876763251958302</v>
      </c>
      <c r="J17" s="7">
        <v>59.842186024240299</v>
      </c>
      <c r="K17" s="7">
        <v>12.0982866313371</v>
      </c>
      <c r="L17" s="7">
        <v>156.46371539678501</v>
      </c>
      <c r="N17">
        <f t="shared" si="0"/>
        <v>0.34373049045987203</v>
      </c>
    </row>
    <row r="18" spans="1:14" x14ac:dyDescent="0.35">
      <c r="A18" t="s">
        <v>16</v>
      </c>
      <c r="B18" s="7">
        <v>10.857527889007301</v>
      </c>
      <c r="C18" s="7">
        <v>7.7797334860437299</v>
      </c>
      <c r="D18" s="7">
        <v>8.5099282088003907</v>
      </c>
      <c r="E18" s="7">
        <v>11.799517695416201</v>
      </c>
      <c r="F18" s="7">
        <v>18.012860694432799</v>
      </c>
      <c r="G18" s="7">
        <v>10.5339068100358</v>
      </c>
      <c r="H18" s="7">
        <v>17.150374384325701</v>
      </c>
      <c r="I18" s="7">
        <v>14.099337592212301</v>
      </c>
      <c r="J18" s="7">
        <v>34.347290203262197</v>
      </c>
      <c r="K18" s="7">
        <v>8.3757368986179905</v>
      </c>
      <c r="L18" s="7">
        <v>43.851938171744699</v>
      </c>
      <c r="N18">
        <f t="shared" si="0"/>
        <v>0.28922686442793671</v>
      </c>
    </row>
    <row r="19" spans="1:14" x14ac:dyDescent="0.35">
      <c r="A19" t="s">
        <v>17</v>
      </c>
      <c r="B19" s="7">
        <v>872.22140708358404</v>
      </c>
      <c r="C19" s="7">
        <v>925.50014656194298</v>
      </c>
      <c r="D19" s="7">
        <v>1.1099906359304901E-3</v>
      </c>
      <c r="E19" s="7">
        <v>946.13501099823998</v>
      </c>
      <c r="F19" s="7">
        <v>1283.4163244783399</v>
      </c>
      <c r="G19" s="7">
        <v>169.16215053763401</v>
      </c>
      <c r="H19" s="7">
        <v>1452.3082989280001</v>
      </c>
      <c r="I19" s="7">
        <v>200.45579968058399</v>
      </c>
      <c r="J19" s="7">
        <v>2011.9721952055199</v>
      </c>
      <c r="K19" s="7">
        <v>397.07197149003798</v>
      </c>
      <c r="L19" s="7">
        <v>1948.07850134158</v>
      </c>
      <c r="N19">
        <f t="shared" si="0"/>
        <v>0.76729390342791881</v>
      </c>
    </row>
    <row r="20" spans="1:14" x14ac:dyDescent="0.35">
      <c r="A20" t="s">
        <v>18</v>
      </c>
      <c r="B20" s="7">
        <v>23.031119764560799</v>
      </c>
      <c r="C20" s="7">
        <v>269.12115096166099</v>
      </c>
      <c r="D20" s="7">
        <v>1.1099906359304901E-3</v>
      </c>
      <c r="E20" s="7">
        <v>390.31562481942501</v>
      </c>
      <c r="F20" s="7">
        <v>529.87831876123198</v>
      </c>
      <c r="G20" s="7">
        <v>233.29505376344099</v>
      </c>
      <c r="H20" s="7">
        <v>477.65617168260201</v>
      </c>
      <c r="I20" s="7">
        <v>117.698818161077</v>
      </c>
      <c r="J20" s="7">
        <v>414.29205709089501</v>
      </c>
      <c r="K20" s="7">
        <v>205.36066025500401</v>
      </c>
      <c r="L20" s="7">
        <v>211.190934235122</v>
      </c>
      <c r="N20">
        <f t="shared" si="0"/>
        <v>0.10776595324513948</v>
      </c>
    </row>
    <row r="21" spans="1:14" x14ac:dyDescent="0.35">
      <c r="A21" t="s">
        <v>19</v>
      </c>
      <c r="B21" s="7">
        <v>12.5026078721902</v>
      </c>
      <c r="C21" s="7">
        <v>34.288454994044599</v>
      </c>
      <c r="D21" s="7">
        <v>4.8099594223654298</v>
      </c>
      <c r="E21" s="7">
        <v>51.545261511554898</v>
      </c>
      <c r="F21" s="7">
        <v>80.307337262679596</v>
      </c>
      <c r="G21" s="7">
        <v>47.402580645161301</v>
      </c>
      <c r="H21" s="7">
        <v>76.264430772852407</v>
      </c>
      <c r="I21" s="7">
        <v>64.0600338428778</v>
      </c>
      <c r="J21" s="7">
        <v>162.52996085873599</v>
      </c>
      <c r="K21" s="7">
        <v>59.560795723505699</v>
      </c>
      <c r="L21" s="7">
        <v>189.79118840731101</v>
      </c>
      <c r="N21">
        <f t="shared" si="0"/>
        <v>0.19861894045541736</v>
      </c>
    </row>
    <row r="22" spans="1:14" x14ac:dyDescent="0.35">
      <c r="A22" t="s">
        <v>20</v>
      </c>
      <c r="B22" s="7">
        <v>9.8704798990975097E-4</v>
      </c>
      <c r="C22" s="7">
        <v>453.81778668588402</v>
      </c>
      <c r="D22" s="7">
        <v>1.1099906359304901E-3</v>
      </c>
      <c r="E22" s="7">
        <v>433.787532118326</v>
      </c>
      <c r="F22" s="7">
        <v>836.847486428857</v>
      </c>
      <c r="G22" s="7">
        <v>424.76430107526897</v>
      </c>
      <c r="H22" s="7">
        <v>940.35137847674901</v>
      </c>
      <c r="I22" s="7">
        <v>420.22156171571999</v>
      </c>
      <c r="J22" s="7">
        <v>1278.2857488018201</v>
      </c>
      <c r="K22" s="7">
        <v>468.73105384488099</v>
      </c>
      <c r="L22" s="7">
        <v>1002.98152986414</v>
      </c>
      <c r="N22">
        <f t="shared" si="0"/>
        <v>0.61311894051371674</v>
      </c>
    </row>
    <row r="23" spans="1:14" x14ac:dyDescent="0.35">
      <c r="A23" t="s">
        <v>21</v>
      </c>
      <c r="B23" s="7">
        <v>4.6062239529121696</v>
      </c>
      <c r="C23" s="7">
        <v>208.32397445961499</v>
      </c>
      <c r="D23" s="7">
        <v>1.47998751457398</v>
      </c>
      <c r="E23" s="7">
        <v>15.5256811781792</v>
      </c>
      <c r="F23" s="7">
        <v>94.567518645772196</v>
      </c>
      <c r="G23" s="7">
        <v>15.181218637992799</v>
      </c>
      <c r="H23" s="7">
        <v>47.0723041612342</v>
      </c>
      <c r="I23" s="7">
        <v>35.861358658453099</v>
      </c>
      <c r="J23" s="7">
        <v>66.215909979484906</v>
      </c>
      <c r="K23" s="7">
        <v>13.3391365422435</v>
      </c>
      <c r="L23" s="7">
        <v>312.22579978282198</v>
      </c>
      <c r="N23">
        <f t="shared" si="0"/>
        <v>0.43173980418854302</v>
      </c>
    </row>
    <row r="24" spans="1:14" x14ac:dyDescent="0.35">
      <c r="A24" t="s">
        <v>22</v>
      </c>
      <c r="B24" s="7">
        <v>14.1476878553731</v>
      </c>
      <c r="C24" s="7">
        <v>17.576434912913601</v>
      </c>
      <c r="D24" s="7">
        <v>11.4699032379483</v>
      </c>
      <c r="E24" s="7">
        <v>24.530576261523098</v>
      </c>
      <c r="F24" s="7">
        <v>38.652596906803701</v>
      </c>
      <c r="G24" s="7">
        <v>18.589247311828</v>
      </c>
      <c r="H24" s="7">
        <v>28.827225028972901</v>
      </c>
      <c r="I24" s="7">
        <v>21.762021066240798</v>
      </c>
      <c r="J24" s="7">
        <v>59.842186024240299</v>
      </c>
      <c r="K24" s="7">
        <v>22.955723351767801</v>
      </c>
      <c r="L24" s="7">
        <v>79.635119719888294</v>
      </c>
      <c r="N24">
        <f t="shared" si="0"/>
        <v>0.29222320448974709</v>
      </c>
    </row>
    <row r="25" spans="1:14" x14ac:dyDescent="0.35">
      <c r="A25" t="s">
        <v>23</v>
      </c>
      <c r="B25" s="7">
        <v>5.5932719428219198</v>
      </c>
      <c r="C25" s="7">
        <v>10.6611162586525</v>
      </c>
      <c r="D25" s="7">
        <v>6.6599438155829098</v>
      </c>
      <c r="E25" s="7">
        <v>20.183385531632901</v>
      </c>
      <c r="F25" s="7">
        <v>27.769826903917199</v>
      </c>
      <c r="G25" s="7">
        <v>21.377634408602201</v>
      </c>
      <c r="H25" s="7">
        <v>36.490158264522698</v>
      </c>
      <c r="I25" s="7">
        <v>34.3288219636474</v>
      </c>
      <c r="J25" s="7">
        <v>86.045273395801203</v>
      </c>
      <c r="K25" s="7">
        <v>21.404660963134901</v>
      </c>
      <c r="L25" s="7">
        <v>110.156068687423</v>
      </c>
      <c r="N25">
        <f t="shared" si="0"/>
        <v>0.18030472743474543</v>
      </c>
    </row>
    <row r="26" spans="1:14" x14ac:dyDescent="0.35">
      <c r="A26" t="s">
        <v>24</v>
      </c>
      <c r="B26" s="7">
        <v>9.8704798990975097E-4</v>
      </c>
      <c r="C26" s="7">
        <v>980.53455751877095</v>
      </c>
      <c r="D26" s="7">
        <v>1.1099906359304901E-3</v>
      </c>
      <c r="E26" s="7">
        <v>790.878199216447</v>
      </c>
      <c r="F26" s="7">
        <v>1070.63940752535</v>
      </c>
      <c r="G26" s="7">
        <v>703.60301075268796</v>
      </c>
      <c r="H26" s="7">
        <v>1138.1280362704599</v>
      </c>
      <c r="I26" s="7">
        <v>212.71609323902999</v>
      </c>
      <c r="J26" s="7">
        <v>1074.68067800929</v>
      </c>
      <c r="K26" s="7">
        <v>830.12859039636101</v>
      </c>
      <c r="L26" s="7">
        <v>1058.41037971323</v>
      </c>
      <c r="N26">
        <f t="shared" si="0"/>
        <v>0.5900243376533576</v>
      </c>
    </row>
    <row r="27" spans="1:14" x14ac:dyDescent="0.35">
      <c r="A27" t="s">
        <v>25</v>
      </c>
      <c r="B27" s="7">
        <v>9.8704798990975097E-4</v>
      </c>
      <c r="C27" s="7">
        <v>1387.3858050111301</v>
      </c>
      <c r="D27" s="7">
        <v>1.1099906359304901E-3</v>
      </c>
      <c r="E27" s="7">
        <v>562.02965865008605</v>
      </c>
      <c r="F27" s="7">
        <v>1778.7699935752401</v>
      </c>
      <c r="G27" s="7">
        <v>482.08114695340498</v>
      </c>
      <c r="H27" s="7">
        <v>5350.5519063269603</v>
      </c>
      <c r="I27" s="7">
        <v>9.1952201688341305E-4</v>
      </c>
      <c r="J27" s="7">
        <v>7656.2588533498501</v>
      </c>
      <c r="K27" s="7">
        <v>9.3063743317977699E-4</v>
      </c>
      <c r="L27" s="7">
        <v>633.92361821074098</v>
      </c>
      <c r="N27">
        <f t="shared" si="0"/>
        <v>0.9898782891980813</v>
      </c>
    </row>
    <row r="28" spans="1:14" x14ac:dyDescent="0.35">
      <c r="A28" t="s">
        <v>26</v>
      </c>
      <c r="B28" s="7">
        <v>9.8704798990975097E-4</v>
      </c>
      <c r="C28" s="7">
        <v>51.288613352436499</v>
      </c>
      <c r="D28" s="7">
        <v>1.1099906359304901E-3</v>
      </c>
      <c r="E28" s="7">
        <v>70.176078925369893</v>
      </c>
      <c r="F28" s="7">
        <v>39.027864837937798</v>
      </c>
      <c r="G28" s="7">
        <v>124.857777777778</v>
      </c>
      <c r="H28" s="7">
        <v>33.9358471860061</v>
      </c>
      <c r="I28" s="7">
        <v>148.962566735113</v>
      </c>
      <c r="J28" s="7">
        <v>168.90368481397999</v>
      </c>
      <c r="K28" s="7">
        <v>75.071419609835303</v>
      </c>
      <c r="L28" s="7">
        <v>111.208515203544</v>
      </c>
      <c r="N28">
        <f t="shared" si="0"/>
        <v>9.1908586901715314E-2</v>
      </c>
    </row>
    <row r="29" spans="1:14" x14ac:dyDescent="0.35">
      <c r="A29" t="s">
        <v>27</v>
      </c>
      <c r="B29" s="7">
        <v>1E-3</v>
      </c>
      <c r="C29" s="7">
        <v>8.64414831782637E-4</v>
      </c>
      <c r="D29" s="7">
        <v>1E-3</v>
      </c>
      <c r="E29" s="7">
        <v>0.31051362356358397</v>
      </c>
      <c r="F29" s="7">
        <v>1E-3</v>
      </c>
      <c r="G29" s="7">
        <v>0.30982078853046602</v>
      </c>
      <c r="H29" s="7">
        <v>1E-3</v>
      </c>
      <c r="I29" s="7">
        <v>1E-3</v>
      </c>
      <c r="J29" s="7">
        <v>0.70783745480743498</v>
      </c>
      <c r="K29" s="7">
        <v>1E-3</v>
      </c>
      <c r="L29" s="7">
        <v>2.8061732274862798</v>
      </c>
      <c r="N29">
        <f t="shared" si="0"/>
        <v>0.35659486418744385</v>
      </c>
    </row>
    <row r="30" spans="1:14" x14ac:dyDescent="0.35">
      <c r="A30" t="s">
        <v>28</v>
      </c>
      <c r="B30" s="7">
        <v>5.92228793945851</v>
      </c>
      <c r="C30" s="7">
        <v>23.627338735392101</v>
      </c>
      <c r="D30" s="7">
        <v>12.209896995235299</v>
      </c>
      <c r="E30" s="7">
        <v>34.1564985919942</v>
      </c>
      <c r="F30" s="7">
        <v>41.279472424741797</v>
      </c>
      <c r="G30" s="7">
        <v>39.347240143369199</v>
      </c>
      <c r="H30" s="7">
        <v>26.637815533101602</v>
      </c>
      <c r="I30" s="7">
        <v>43.524042132481597</v>
      </c>
      <c r="J30" s="7">
        <v>69.048676181815793</v>
      </c>
      <c r="K30" s="7">
        <v>40.948047059910202</v>
      </c>
      <c r="L30" s="7">
        <v>91.562846902602899</v>
      </c>
      <c r="N30">
        <f t="shared" si="0"/>
        <v>0.11516071732671326</v>
      </c>
    </row>
    <row r="31" spans="1:14" x14ac:dyDescent="0.35">
      <c r="A31" t="s">
        <v>29</v>
      </c>
      <c r="B31" s="7">
        <v>0.32901599663658598</v>
      </c>
      <c r="C31" s="7">
        <v>4.8983507134349402</v>
      </c>
      <c r="D31" s="7">
        <v>1.1099906359304901E-3</v>
      </c>
      <c r="E31" s="7">
        <v>9.9364359540346801</v>
      </c>
      <c r="F31" s="7">
        <v>16.136521038762702</v>
      </c>
      <c r="G31" s="7">
        <v>11.1535483870968</v>
      </c>
      <c r="H31" s="7">
        <v>11.311949062002</v>
      </c>
      <c r="I31" s="7">
        <v>13.486322914290101</v>
      </c>
      <c r="J31" s="7">
        <v>32.576811326805398</v>
      </c>
      <c r="K31" s="7">
        <v>30.0906103394795</v>
      </c>
      <c r="L31" s="7">
        <v>28.065240429916599</v>
      </c>
      <c r="N31" s="10">
        <f t="shared" si="0"/>
        <v>4.1995526305141265E-2</v>
      </c>
    </row>
    <row r="32" spans="1:14" x14ac:dyDescent="0.35">
      <c r="A32" t="s">
        <v>30</v>
      </c>
      <c r="B32" s="7">
        <v>0.32901599663658398</v>
      </c>
      <c r="C32" s="7">
        <v>1E-3</v>
      </c>
      <c r="D32" s="7">
        <v>1E-3</v>
      </c>
      <c r="E32" s="7">
        <v>0.93154087069075098</v>
      </c>
      <c r="F32" s="7">
        <v>1E-3</v>
      </c>
      <c r="G32" s="7">
        <v>2.1687455197132599</v>
      </c>
      <c r="H32" s="7">
        <v>1E-3</v>
      </c>
      <c r="I32" s="7">
        <v>0.91952201688341295</v>
      </c>
      <c r="J32" s="7">
        <v>0.70819155058272598</v>
      </c>
      <c r="K32" s="7">
        <v>1E-3</v>
      </c>
      <c r="L32" s="7">
        <v>1.40326202149583</v>
      </c>
      <c r="N32">
        <f t="shared" si="0"/>
        <v>0.97745966944424256</v>
      </c>
    </row>
    <row r="33" spans="1:14" x14ac:dyDescent="0.35">
      <c r="A33" t="s">
        <v>31</v>
      </c>
      <c r="B33" s="7">
        <v>5.5932719428219198</v>
      </c>
      <c r="C33" s="7">
        <v>10.949254535913401</v>
      </c>
      <c r="D33" s="7">
        <v>2.5899781505044599</v>
      </c>
      <c r="E33" s="7">
        <v>24.220062637959501</v>
      </c>
      <c r="F33" s="7">
        <v>43.155812080411899</v>
      </c>
      <c r="G33" s="7">
        <v>22.9267383512545</v>
      </c>
      <c r="H33" s="7">
        <v>31.746437690134702</v>
      </c>
      <c r="I33" s="7">
        <v>30.9572412350749</v>
      </c>
      <c r="J33" s="7">
        <v>82.504315642887605</v>
      </c>
      <c r="K33" s="7">
        <v>31.951885205839002</v>
      </c>
      <c r="L33" s="7">
        <v>62.094344451190402</v>
      </c>
      <c r="N33">
        <f t="shared" si="0"/>
        <v>0.18802283308701684</v>
      </c>
    </row>
    <row r="34" spans="1:14" x14ac:dyDescent="0.35">
      <c r="A34" t="s">
        <v>32</v>
      </c>
      <c r="B34" s="7">
        <v>0.32901599663657899</v>
      </c>
      <c r="C34" s="7">
        <v>7.4915952087828499</v>
      </c>
      <c r="D34" s="7">
        <v>1.1099906359304901E-3</v>
      </c>
      <c r="E34" s="7">
        <v>14.5941403074884</v>
      </c>
      <c r="F34" s="7">
        <v>39.027864837937699</v>
      </c>
      <c r="G34" s="7">
        <v>13.32229390681</v>
      </c>
      <c r="H34" s="7">
        <v>28.462323446327702</v>
      </c>
      <c r="I34" s="7">
        <v>20.5359917103962</v>
      </c>
      <c r="J34" s="7">
        <v>46.740642338459899</v>
      </c>
      <c r="K34" s="7">
        <v>19.543386096775301</v>
      </c>
      <c r="L34" s="7">
        <v>50.517432773849798</v>
      </c>
      <c r="N34">
        <f t="shared" si="0"/>
        <v>0.35134720199095359</v>
      </c>
    </row>
    <row r="35" spans="1:14" x14ac:dyDescent="0.35">
      <c r="A35" t="s">
        <v>33</v>
      </c>
      <c r="B35" s="7">
        <v>9.8704798990975097E-4</v>
      </c>
      <c r="C35" s="7">
        <v>3.4576593271305498</v>
      </c>
      <c r="D35" s="7">
        <v>1.1099906359304901E-3</v>
      </c>
      <c r="E35" s="7">
        <v>16.767735672433499</v>
      </c>
      <c r="F35" s="7">
        <v>35.275185526597603</v>
      </c>
      <c r="G35" s="7">
        <v>17.040143369175599</v>
      </c>
      <c r="H35" s="7">
        <v>29.557028194263399</v>
      </c>
      <c r="I35" s="7">
        <v>18.083932998707098</v>
      </c>
      <c r="J35" s="7">
        <v>54.884845170161299</v>
      </c>
      <c r="K35" s="7">
        <v>18.302536185868899</v>
      </c>
      <c r="L35" s="7">
        <v>43.150307160996697</v>
      </c>
      <c r="N35">
        <f t="shared" ref="N35:N66" si="1">_xlfn.T.TEST(E35:H35, I35:L35, 2, 3)</f>
        <v>0.43022020452842696</v>
      </c>
    </row>
    <row r="36" spans="1:14" x14ac:dyDescent="0.35">
      <c r="A36" t="s">
        <v>34</v>
      </c>
      <c r="B36" s="7">
        <v>0</v>
      </c>
      <c r="C36" s="7">
        <v>10.949254535913401</v>
      </c>
      <c r="D36" s="7">
        <v>1.1099906359304901E-3</v>
      </c>
      <c r="E36" s="7">
        <v>11.799517695416201</v>
      </c>
      <c r="F36" s="7">
        <v>36.400989319999603</v>
      </c>
      <c r="G36" s="7">
        <v>16.730322580645201</v>
      </c>
      <c r="H36" s="7">
        <v>27.002717115746801</v>
      </c>
      <c r="I36" s="7">
        <v>22.375035744163</v>
      </c>
      <c r="J36" s="7">
        <v>71.173250833563998</v>
      </c>
      <c r="K36" s="7">
        <v>15.200411408602999</v>
      </c>
      <c r="L36" s="7">
        <v>69.461470064043496</v>
      </c>
      <c r="N36">
        <f t="shared" si="1"/>
        <v>0.25065716920471909</v>
      </c>
    </row>
    <row r="37" spans="1:14" x14ac:dyDescent="0.35">
      <c r="A37" t="s">
        <v>35</v>
      </c>
      <c r="B37" s="7">
        <v>9.8704798990975097E-4</v>
      </c>
      <c r="C37" s="7">
        <v>8.9322865950872394</v>
      </c>
      <c r="D37" s="7">
        <v>1.1099906359304901E-3</v>
      </c>
      <c r="E37" s="7">
        <v>34.777525839121402</v>
      </c>
      <c r="F37" s="7">
        <v>12.0085737962885</v>
      </c>
      <c r="G37" s="7">
        <v>34.699928315412201</v>
      </c>
      <c r="H37" s="7">
        <v>23.718602871939702</v>
      </c>
      <c r="I37" s="7">
        <v>38.926432048064498</v>
      </c>
      <c r="J37" s="7">
        <v>46.740642338459899</v>
      </c>
      <c r="K37" s="7">
        <v>13.0289240645169</v>
      </c>
      <c r="L37" s="7">
        <v>24.907900881551001</v>
      </c>
      <c r="N37">
        <f t="shared" si="1"/>
        <v>0.63787911491960503</v>
      </c>
    </row>
    <row r="38" spans="1:14" x14ac:dyDescent="0.35">
      <c r="A38" t="s">
        <v>36</v>
      </c>
      <c r="B38" s="7">
        <v>16.7798158284658</v>
      </c>
      <c r="C38" s="7">
        <v>18.7289880219571</v>
      </c>
      <c r="D38" s="7">
        <v>1.1099906359304901E-3</v>
      </c>
      <c r="E38" s="7">
        <v>38.503689321884401</v>
      </c>
      <c r="F38" s="7">
        <v>48.0342951851542</v>
      </c>
      <c r="G38" s="7">
        <v>34.3901075268817</v>
      </c>
      <c r="H38" s="7">
        <v>48.531910491815097</v>
      </c>
      <c r="I38" s="7">
        <v>38.619924709103401</v>
      </c>
      <c r="J38" s="7">
        <v>121.10075514964601</v>
      </c>
      <c r="K38" s="7">
        <v>38.776559715824</v>
      </c>
      <c r="L38" s="7">
        <v>130.854183504486</v>
      </c>
      <c r="N38">
        <f t="shared" si="1"/>
        <v>0.21186984552648236</v>
      </c>
    </row>
    <row r="39" spans="1:14" x14ac:dyDescent="0.35">
      <c r="A39" t="s">
        <v>37</v>
      </c>
      <c r="B39" s="7">
        <v>8.8834319091877596</v>
      </c>
      <c r="C39" s="7">
        <v>16.1357435266092</v>
      </c>
      <c r="D39" s="7">
        <v>1.1099906359304901E-3</v>
      </c>
      <c r="E39" s="7">
        <v>17.388762919560701</v>
      </c>
      <c r="F39" s="7">
        <v>28.895630697319302</v>
      </c>
      <c r="G39" s="7">
        <v>11.7731899641577</v>
      </c>
      <c r="H39" s="7">
        <v>25.543110785165901</v>
      </c>
      <c r="I39" s="7">
        <v>15.938381625979201</v>
      </c>
      <c r="J39" s="7">
        <v>70.110963507689902</v>
      </c>
      <c r="K39" s="7">
        <v>32.572310161292201</v>
      </c>
      <c r="L39" s="7">
        <v>68.409023547921706</v>
      </c>
      <c r="N39">
        <f t="shared" si="1"/>
        <v>0.14830241486335502</v>
      </c>
    </row>
    <row r="40" spans="1:14" x14ac:dyDescent="0.35">
      <c r="A40" t="s">
        <v>38</v>
      </c>
      <c r="B40" s="7">
        <v>0.98704798990975096</v>
      </c>
      <c r="C40" s="7">
        <v>6.6271803770002098</v>
      </c>
      <c r="D40" s="7">
        <v>34.409709713844997</v>
      </c>
      <c r="E40" s="7">
        <v>23.9095490143959</v>
      </c>
      <c r="F40" s="7">
        <v>54.413850014432398</v>
      </c>
      <c r="G40" s="7">
        <v>25.405304659498199</v>
      </c>
      <c r="H40" s="7">
        <v>58.749154805881503</v>
      </c>
      <c r="I40" s="7">
        <v>23.601065100007599</v>
      </c>
      <c r="J40" s="7">
        <v>84.982986069927094</v>
      </c>
      <c r="K40" s="7">
        <v>2.7919122995393302</v>
      </c>
      <c r="L40" s="7">
        <v>134.7131540636</v>
      </c>
      <c r="N40">
        <f t="shared" si="1"/>
        <v>0.5460430164795137</v>
      </c>
    </row>
    <row r="41" spans="1:14" x14ac:dyDescent="0.35">
      <c r="A41" t="s">
        <v>39</v>
      </c>
      <c r="B41" s="7">
        <v>9.8704798990975097E-4</v>
      </c>
      <c r="C41" s="7">
        <v>979.09386613246602</v>
      </c>
      <c r="D41" s="7">
        <v>1.1099906359304901E-3</v>
      </c>
      <c r="E41" s="7">
        <v>180.718928914006</v>
      </c>
      <c r="F41" s="7">
        <v>1528.8415514399801</v>
      </c>
      <c r="G41" s="7">
        <v>853.246451612903</v>
      </c>
      <c r="H41" s="7">
        <v>1786.92305021368</v>
      </c>
      <c r="I41" s="7">
        <v>422.98012776637</v>
      </c>
      <c r="J41" s="7">
        <v>2934.0375940642298</v>
      </c>
      <c r="K41" s="7">
        <v>829.19795296318102</v>
      </c>
      <c r="L41" s="7">
        <v>1290.6502442707899</v>
      </c>
      <c r="N41">
        <f t="shared" si="1"/>
        <v>0.68592869524411682</v>
      </c>
    </row>
    <row r="42" spans="1:14" x14ac:dyDescent="0.35">
      <c r="A42" t="s">
        <v>40</v>
      </c>
      <c r="B42" s="7">
        <v>9.8704798990975097E-4</v>
      </c>
      <c r="C42" s="7">
        <v>8.64414831782637E-4</v>
      </c>
      <c r="D42" s="7">
        <v>1.1099906359304901E-3</v>
      </c>
      <c r="E42" s="7">
        <v>17.0782492959971</v>
      </c>
      <c r="F42" s="7">
        <v>33.023577939793498</v>
      </c>
      <c r="G42" s="7">
        <v>8.6749820788530307</v>
      </c>
      <c r="H42" s="7">
        <v>47.802107326524698</v>
      </c>
      <c r="I42" s="7">
        <v>19.922977032473899</v>
      </c>
      <c r="J42" s="7">
        <v>92.418997351045704</v>
      </c>
      <c r="K42" s="7">
        <v>10.237011764977501</v>
      </c>
      <c r="L42" s="7">
        <v>210.489303224374</v>
      </c>
      <c r="N42">
        <f t="shared" si="1"/>
        <v>0.30960395421590919</v>
      </c>
    </row>
    <row r="43" spans="1:14" x14ac:dyDescent="0.35">
      <c r="A43" t="s">
        <v>41</v>
      </c>
      <c r="B43" s="7">
        <v>9.8704798990975097E-4</v>
      </c>
      <c r="C43" s="7">
        <v>5.1864889906958203</v>
      </c>
      <c r="D43" s="7">
        <v>1.1099906359304901E-3</v>
      </c>
      <c r="E43" s="7">
        <v>4.0366771063265903</v>
      </c>
      <c r="F43" s="7">
        <v>7.1300906915463198</v>
      </c>
      <c r="G43" s="7">
        <v>1.8589247311828001</v>
      </c>
      <c r="H43" s="7">
        <v>7.2980316529045401</v>
      </c>
      <c r="I43" s="7">
        <v>4.5976100844170702</v>
      </c>
      <c r="J43" s="7">
        <v>67.278197305359001</v>
      </c>
      <c r="K43" s="7">
        <v>5.5838245990786604</v>
      </c>
      <c r="L43" s="7">
        <v>56.130480859833199</v>
      </c>
      <c r="N43">
        <f t="shared" si="1"/>
        <v>0.18454557729858373</v>
      </c>
    </row>
    <row r="44" spans="1:14" x14ac:dyDescent="0.35">
      <c r="A44" t="s">
        <v>42</v>
      </c>
      <c r="B44" s="7">
        <v>9.8704798990975097E-4</v>
      </c>
      <c r="C44" s="7">
        <v>1019.14508667173</v>
      </c>
      <c r="D44" s="7">
        <v>1.1099906359304901E-3</v>
      </c>
      <c r="E44" s="7">
        <v>708.59208897209805</v>
      </c>
      <c r="F44" s="7">
        <v>1255.2712296432901</v>
      </c>
      <c r="G44" s="7">
        <v>347.928745519713</v>
      </c>
      <c r="H44" s="7">
        <v>1258.9104601260301</v>
      </c>
      <c r="I44" s="7">
        <v>362.90468932998698</v>
      </c>
      <c r="J44" s="7">
        <v>1882.01904567359</v>
      </c>
      <c r="K44" s="7">
        <v>437.70980607222202</v>
      </c>
      <c r="L44" s="7">
        <v>1058.7611952186001</v>
      </c>
      <c r="N44">
        <f t="shared" si="1"/>
        <v>0.92234618305550353</v>
      </c>
    </row>
    <row r="45" spans="1:14" x14ac:dyDescent="0.35">
      <c r="A45" t="s">
        <v>43</v>
      </c>
      <c r="B45" s="7">
        <v>9.8704798990975097E-4</v>
      </c>
      <c r="C45" s="7">
        <v>8.64414831782637E-4</v>
      </c>
      <c r="D45" s="7">
        <v>51.799563010089301</v>
      </c>
      <c r="E45" s="7">
        <v>23.288521767268801</v>
      </c>
      <c r="F45" s="7">
        <v>33.023577939793498</v>
      </c>
      <c r="G45" s="7">
        <v>3.71784946236559</v>
      </c>
      <c r="H45" s="7">
        <v>40.139174090974898</v>
      </c>
      <c r="I45" s="7">
        <v>14.7123522701346</v>
      </c>
      <c r="J45" s="7">
        <v>114.37293541910999</v>
      </c>
      <c r="K45" s="7">
        <v>22.0250859185881</v>
      </c>
      <c r="L45" s="7">
        <v>199.26320705240801</v>
      </c>
      <c r="N45">
        <f t="shared" si="1"/>
        <v>0.24746976375244664</v>
      </c>
    </row>
    <row r="46" spans="1:14" x14ac:dyDescent="0.35">
      <c r="A46" t="s">
        <v>44</v>
      </c>
      <c r="B46" s="7">
        <v>9.8704798990975097E-4</v>
      </c>
      <c r="C46" s="7">
        <v>280.93482032935702</v>
      </c>
      <c r="D46" s="7">
        <v>1.1099906359304901E-3</v>
      </c>
      <c r="E46" s="7">
        <v>475.08584405228299</v>
      </c>
      <c r="F46" s="7">
        <v>2602.8583703455402</v>
      </c>
      <c r="G46" s="7">
        <v>641.63885304659505</v>
      </c>
      <c r="H46" s="7">
        <v>2315.6654434666102</v>
      </c>
      <c r="I46" s="7">
        <v>180.83932998707101</v>
      </c>
      <c r="J46" s="7">
        <v>4112.8224300091797</v>
      </c>
      <c r="K46" s="7">
        <v>9.3063743317977699E-4</v>
      </c>
      <c r="L46" s="7">
        <v>2446.5873344779802</v>
      </c>
      <c r="N46">
        <f t="shared" si="1"/>
        <v>0.88219471655260084</v>
      </c>
    </row>
    <row r="47" spans="1:14" x14ac:dyDescent="0.35">
      <c r="A47" t="s">
        <v>45</v>
      </c>
      <c r="B47" s="7">
        <v>9.8704798990975097E-4</v>
      </c>
      <c r="C47" s="7">
        <v>100.27212048678599</v>
      </c>
      <c r="D47" s="7">
        <v>1.1099906359304901E-3</v>
      </c>
      <c r="E47" s="7">
        <v>9.3154087069075096E-4</v>
      </c>
      <c r="F47" s="7">
        <v>869.87106436865099</v>
      </c>
      <c r="G47" s="7">
        <v>1599.2949103942599</v>
      </c>
      <c r="H47" s="7">
        <v>737.10119694335799</v>
      </c>
      <c r="I47" s="7">
        <v>9.1952201688341305E-4</v>
      </c>
      <c r="J47" s="7">
        <v>1977.97900077755</v>
      </c>
      <c r="K47" s="7">
        <v>9.3063743317977699E-4</v>
      </c>
      <c r="L47" s="7">
        <v>832.83600975777404</v>
      </c>
      <c r="N47">
        <f t="shared" si="1"/>
        <v>0.86898153402622691</v>
      </c>
    </row>
    <row r="48" spans="1:14" x14ac:dyDescent="0.35">
      <c r="A48" t="s">
        <v>46</v>
      </c>
      <c r="B48" s="7">
        <v>9.8704798990975097E-4</v>
      </c>
      <c r="C48" s="7">
        <v>8.64414831782637E-4</v>
      </c>
      <c r="D48" s="7">
        <v>5.5499531796524302</v>
      </c>
      <c r="E48" s="7">
        <v>4.0366771063266</v>
      </c>
      <c r="F48" s="7">
        <v>19.8892003501029</v>
      </c>
      <c r="G48" s="7">
        <v>6.5062365591397802</v>
      </c>
      <c r="H48" s="7">
        <v>11.676850644647301</v>
      </c>
      <c r="I48" s="7">
        <v>9.1952201688341305E-4</v>
      </c>
      <c r="J48" s="7">
        <v>21.5998422927732</v>
      </c>
      <c r="K48" s="7">
        <v>9.3063743317977699E-4</v>
      </c>
      <c r="L48" s="7">
        <v>1.0524465161218699E-3</v>
      </c>
      <c r="N48">
        <f t="shared" si="1"/>
        <v>0.4609084002380921</v>
      </c>
    </row>
    <row r="49" spans="1:14" x14ac:dyDescent="0.35">
      <c r="A49" t="s">
        <v>47</v>
      </c>
      <c r="B49" s="7">
        <v>10.199495895734101</v>
      </c>
      <c r="C49" s="7">
        <v>20.4578176855224</v>
      </c>
      <c r="D49" s="7">
        <v>1.47998751457398</v>
      </c>
      <c r="E49" s="7">
        <v>14.5941403074884</v>
      </c>
      <c r="F49" s="7">
        <v>27.769826903917199</v>
      </c>
      <c r="G49" s="7">
        <v>13.012473118279599</v>
      </c>
      <c r="H49" s="7">
        <v>27.367618698392</v>
      </c>
      <c r="I49" s="7">
        <v>15.325366948056899</v>
      </c>
      <c r="J49" s="7">
        <v>59.488090248949</v>
      </c>
      <c r="K49" s="7">
        <v>15.8208363640562</v>
      </c>
      <c r="L49" s="7">
        <v>63.848421978060202</v>
      </c>
      <c r="N49">
        <f t="shared" si="1"/>
        <v>0.27551617495384584</v>
      </c>
    </row>
    <row r="50" spans="1:14" x14ac:dyDescent="0.35">
      <c r="A50" t="s">
        <v>48</v>
      </c>
      <c r="B50" s="7">
        <v>9.8704798990975097E-4</v>
      </c>
      <c r="C50" s="7">
        <v>8.64414831782637E-4</v>
      </c>
      <c r="D50" s="7">
        <v>1.1099906359304901E-3</v>
      </c>
      <c r="E50" s="7">
        <v>9.3154087069075096E-4</v>
      </c>
      <c r="F50" s="7">
        <v>19.8892003501029</v>
      </c>
      <c r="G50" s="7">
        <v>3.09820788530465</v>
      </c>
      <c r="H50" s="7">
        <v>20.434488628132701</v>
      </c>
      <c r="I50" s="7">
        <v>9.1952201688341305E-4</v>
      </c>
      <c r="J50" s="7">
        <v>49.219312765499502</v>
      </c>
      <c r="K50" s="7">
        <v>9.3063743317977699E-4</v>
      </c>
      <c r="L50" s="7">
        <v>34.730735032021798</v>
      </c>
      <c r="N50">
        <f t="shared" si="1"/>
        <v>0.49666516430336627</v>
      </c>
    </row>
    <row r="51" spans="1:14" x14ac:dyDescent="0.35">
      <c r="A51" t="s">
        <v>49</v>
      </c>
      <c r="B51" s="7">
        <v>1.9740959798194999</v>
      </c>
      <c r="C51" s="7">
        <v>2.5932444953479101</v>
      </c>
      <c r="D51" s="7">
        <v>1.1099906359304901E-3</v>
      </c>
      <c r="E51" s="7">
        <v>0.93154087069075198</v>
      </c>
      <c r="F51" s="7">
        <v>3.0021434490721299</v>
      </c>
      <c r="G51" s="7">
        <v>0.61964157706093204</v>
      </c>
      <c r="H51" s="7">
        <v>2.5543110785165899</v>
      </c>
      <c r="I51" s="7">
        <v>1.8390440337668299</v>
      </c>
      <c r="J51" s="7">
        <v>4.9573408540790798</v>
      </c>
      <c r="K51" s="7">
        <v>2.7919122995393302</v>
      </c>
      <c r="L51" s="7">
        <v>6.6654946021051904</v>
      </c>
      <c r="N51">
        <f t="shared" si="1"/>
        <v>0.12795981994506878</v>
      </c>
    </row>
    <row r="52" spans="1:14" x14ac:dyDescent="0.35">
      <c r="A52" t="s">
        <v>50</v>
      </c>
      <c r="B52" s="7">
        <v>8.2253999159145899</v>
      </c>
      <c r="C52" s="7">
        <v>14.9831904175657</v>
      </c>
      <c r="D52" s="7">
        <v>4.4399625437219399</v>
      </c>
      <c r="E52" s="7">
        <v>12.731058566106899</v>
      </c>
      <c r="F52" s="7">
        <v>25.893487248247201</v>
      </c>
      <c r="G52" s="7">
        <v>13.632114695340499</v>
      </c>
      <c r="H52" s="7">
        <v>18.609980714906602</v>
      </c>
      <c r="I52" s="7">
        <v>19.616469693512801</v>
      </c>
      <c r="J52" s="7">
        <v>50.281600091373498</v>
      </c>
      <c r="K52" s="7">
        <v>15.510623886329601</v>
      </c>
      <c r="L52" s="7">
        <v>49.464986257728</v>
      </c>
      <c r="N52">
        <f t="shared" si="1"/>
        <v>0.18672760763197518</v>
      </c>
    </row>
    <row r="53" spans="1:14" x14ac:dyDescent="0.35">
      <c r="A53" t="s">
        <v>51</v>
      </c>
      <c r="B53" s="7">
        <v>2.9611439697292501</v>
      </c>
      <c r="C53" s="7">
        <v>3.7457976043914298</v>
      </c>
      <c r="D53" s="7">
        <v>0.73999375728698802</v>
      </c>
      <c r="E53" s="7">
        <v>12.1100313189798</v>
      </c>
      <c r="F53" s="7">
        <v>22.516075868041</v>
      </c>
      <c r="G53" s="7">
        <v>11.7731899641577</v>
      </c>
      <c r="H53" s="7">
        <v>16.05566963639</v>
      </c>
      <c r="I53" s="7">
        <v>21.455513727279602</v>
      </c>
      <c r="J53" s="7">
        <v>38.5964395067586</v>
      </c>
      <c r="K53" s="7">
        <v>10.8574367204307</v>
      </c>
      <c r="L53" s="7">
        <v>43.501122666370698</v>
      </c>
      <c r="N53">
        <f t="shared" si="1"/>
        <v>0.1854576246024548</v>
      </c>
    </row>
    <row r="54" spans="1:14" x14ac:dyDescent="0.35">
      <c r="A54" t="s">
        <v>52</v>
      </c>
      <c r="B54" s="7">
        <v>9.8704798990975097E-4</v>
      </c>
      <c r="C54" s="7">
        <v>57.339517174914903</v>
      </c>
      <c r="D54" s="7">
        <v>1.1099906359304901E-3</v>
      </c>
      <c r="E54" s="7">
        <v>21.735953649450799</v>
      </c>
      <c r="F54" s="7">
        <v>11.633305865154499</v>
      </c>
      <c r="G54" s="7">
        <v>4.6473118279569903</v>
      </c>
      <c r="H54" s="7">
        <v>29.921929776908598</v>
      </c>
      <c r="I54" s="7">
        <v>30.037719218191501</v>
      </c>
      <c r="J54" s="7">
        <v>125.704000228434</v>
      </c>
      <c r="K54" s="7">
        <v>16.441261319509401</v>
      </c>
      <c r="L54" s="7">
        <v>124.539504407755</v>
      </c>
      <c r="N54">
        <f t="shared" si="1"/>
        <v>0.14712477336123228</v>
      </c>
    </row>
    <row r="55" spans="1:14" x14ac:dyDescent="0.35">
      <c r="A55" t="s">
        <v>53</v>
      </c>
      <c r="B55" s="7">
        <v>1.6450799831829199</v>
      </c>
      <c r="C55" s="7">
        <v>6.0509038224784604</v>
      </c>
      <c r="D55" s="7">
        <v>1.1099906359304901E-3</v>
      </c>
      <c r="E55" s="7">
        <v>15.5256811781792</v>
      </c>
      <c r="F55" s="7">
        <v>28.145094835051299</v>
      </c>
      <c r="G55" s="7">
        <v>20.757992831541198</v>
      </c>
      <c r="H55" s="7">
        <v>22.6238981240041</v>
      </c>
      <c r="I55" s="7">
        <v>23.294557761046502</v>
      </c>
      <c r="J55" s="7">
        <v>42.491493034963597</v>
      </c>
      <c r="K55" s="7">
        <v>19.543386096775301</v>
      </c>
      <c r="L55" s="7">
        <v>44.202753677118601</v>
      </c>
      <c r="N55">
        <f t="shared" si="1"/>
        <v>0.19893451111352067</v>
      </c>
    </row>
    <row r="56" spans="1:14" x14ac:dyDescent="0.35">
      <c r="A56" t="s">
        <v>54</v>
      </c>
      <c r="B56" s="7">
        <v>9.8704798990975097E-4</v>
      </c>
      <c r="C56" s="7">
        <v>4.3220741589131801</v>
      </c>
      <c r="D56" s="7">
        <v>12.579893873878801</v>
      </c>
      <c r="E56" s="7">
        <v>17.0782492959971</v>
      </c>
      <c r="F56" s="7">
        <v>27.0192910416492</v>
      </c>
      <c r="G56" s="7">
        <v>16.110681003584201</v>
      </c>
      <c r="H56" s="7">
        <v>14.960964888454299</v>
      </c>
      <c r="I56" s="7">
        <v>7.66268347402844</v>
      </c>
      <c r="J56" s="7">
        <v>45.678355012585797</v>
      </c>
      <c r="K56" s="7">
        <v>6.2042495545318399</v>
      </c>
      <c r="L56" s="7">
        <v>42.448676150248801</v>
      </c>
      <c r="N56">
        <f t="shared" si="1"/>
        <v>0.58357329469483266</v>
      </c>
    </row>
    <row r="57" spans="1:14" x14ac:dyDescent="0.35">
      <c r="A57" t="s">
        <v>55</v>
      </c>
      <c r="B57" s="7">
        <v>9.8704798990975097E-4</v>
      </c>
      <c r="C57" s="7">
        <v>57.9157937294367</v>
      </c>
      <c r="D57" s="7">
        <v>1.1099906359304901E-3</v>
      </c>
      <c r="E57" s="7">
        <v>94.396141563329394</v>
      </c>
      <c r="F57" s="7">
        <v>265.31442731175002</v>
      </c>
      <c r="G57" s="7">
        <v>102.860501792115</v>
      </c>
      <c r="H57" s="7">
        <v>218.940949587136</v>
      </c>
      <c r="I57" s="7">
        <v>36.167865997414196</v>
      </c>
      <c r="J57" s="7">
        <v>331.43364567271601</v>
      </c>
      <c r="K57" s="7">
        <v>58.940370768052503</v>
      </c>
      <c r="L57" s="7">
        <v>279.59995778304398</v>
      </c>
      <c r="N57">
        <f t="shared" si="1"/>
        <v>0.94617801355679632</v>
      </c>
    </row>
    <row r="58" spans="1:14" x14ac:dyDescent="0.35">
      <c r="A58" t="s">
        <v>56</v>
      </c>
      <c r="B58" s="7">
        <v>9.8704798990975097E-4</v>
      </c>
      <c r="C58" s="7">
        <v>2.5932444953479101</v>
      </c>
      <c r="D58" s="7">
        <v>1.1099906359304901E-3</v>
      </c>
      <c r="E58" s="7">
        <v>9.3154087069075096E-4</v>
      </c>
      <c r="F58" s="7">
        <v>5.62901896701025</v>
      </c>
      <c r="G58" s="7">
        <v>9.2946236559139802E-4</v>
      </c>
      <c r="H58" s="7">
        <v>1.4596063305809099</v>
      </c>
      <c r="I58" s="7">
        <v>0</v>
      </c>
      <c r="J58" s="7">
        <v>7.7901070564099903</v>
      </c>
      <c r="K58" s="7">
        <v>9.3063743317977699E-4</v>
      </c>
      <c r="L58" s="7">
        <v>11.9277271827145</v>
      </c>
      <c r="N58">
        <f t="shared" si="1"/>
        <v>0.38481191757424166</v>
      </c>
    </row>
    <row r="59" spans="1:14" x14ac:dyDescent="0.35">
      <c r="A59" t="s">
        <v>57</v>
      </c>
      <c r="B59" s="7">
        <v>0.65803199327316797</v>
      </c>
      <c r="C59" s="7">
        <v>1.72882966356527</v>
      </c>
      <c r="D59" s="7">
        <v>0.36999687864349501</v>
      </c>
      <c r="E59" s="7">
        <v>1.2420544942543299</v>
      </c>
      <c r="F59" s="7">
        <v>0</v>
      </c>
      <c r="G59" s="7">
        <v>1.2392831541218601</v>
      </c>
      <c r="H59" s="7">
        <v>1.09470474793568</v>
      </c>
      <c r="I59" s="7">
        <v>0.91952201688341295</v>
      </c>
      <c r="J59" s="7">
        <v>5.3114366293704496</v>
      </c>
      <c r="K59" s="7">
        <v>13.959561497696701</v>
      </c>
      <c r="L59" s="7">
        <v>7.3671256128531004</v>
      </c>
      <c r="N59">
        <f t="shared" si="1"/>
        <v>0.11343957717262849</v>
      </c>
    </row>
    <row r="60" spans="1:14" x14ac:dyDescent="0.35">
      <c r="A60" t="s">
        <v>58</v>
      </c>
      <c r="B60" s="7">
        <v>7.2383519260048397</v>
      </c>
      <c r="C60" s="7">
        <v>10.6611162586525</v>
      </c>
      <c r="D60" s="7">
        <v>1.1099906359304901E-3</v>
      </c>
      <c r="E60" s="7">
        <v>19.251844660942201</v>
      </c>
      <c r="F60" s="7">
        <v>42.780544149277901</v>
      </c>
      <c r="G60" s="7">
        <v>13.941935483870999</v>
      </c>
      <c r="H60" s="7">
        <v>44.882894665362898</v>
      </c>
      <c r="I60" s="7">
        <v>6.4366541181838901</v>
      </c>
      <c r="J60" s="7">
        <v>64.091335327736701</v>
      </c>
      <c r="K60" s="7">
        <v>15.8208363640562</v>
      </c>
      <c r="L60" s="7">
        <v>45.956831203988401</v>
      </c>
      <c r="N60">
        <f t="shared" si="1"/>
        <v>0.86115699306305526</v>
      </c>
    </row>
    <row r="61" spans="1:14" x14ac:dyDescent="0.35">
      <c r="A61" t="s">
        <v>59</v>
      </c>
      <c r="B61" s="7">
        <v>9.8704798990975097E-4</v>
      </c>
      <c r="C61" s="7">
        <v>2.5932444953479101</v>
      </c>
      <c r="D61" s="7">
        <v>1.1099906359304901E-3</v>
      </c>
      <c r="E61" s="7">
        <v>0.93154087069075098</v>
      </c>
      <c r="F61" s="7">
        <v>9.0064303472164102</v>
      </c>
      <c r="G61" s="7">
        <v>2.7883870967741902</v>
      </c>
      <c r="H61" s="7">
        <v>8.7576379834854396</v>
      </c>
      <c r="I61" s="7">
        <v>4.9041174233782101</v>
      </c>
      <c r="J61" s="7">
        <v>10.976969034032299</v>
      </c>
      <c r="K61" s="7">
        <v>2.7919122995393302</v>
      </c>
      <c r="L61" s="7">
        <v>14.734251225706201</v>
      </c>
      <c r="N61">
        <f t="shared" si="1"/>
        <v>0.42117507038723095</v>
      </c>
    </row>
    <row r="62" spans="1:14" x14ac:dyDescent="0.35">
      <c r="A62" t="s">
        <v>60</v>
      </c>
      <c r="B62" s="7">
        <v>9.8704798990975097E-4</v>
      </c>
      <c r="C62" s="7">
        <v>8.64414831782637E-4</v>
      </c>
      <c r="D62" s="7">
        <v>1.1099906359304901E-3</v>
      </c>
      <c r="E62" s="7">
        <v>9.3154087069075096E-4</v>
      </c>
      <c r="F62" s="7">
        <v>3.3774113802061501</v>
      </c>
      <c r="G62" s="7">
        <v>9.2946236559139802E-4</v>
      </c>
      <c r="H62" s="7">
        <v>6.9331300702592999</v>
      </c>
      <c r="I62" s="7">
        <v>6.1301467792227502</v>
      </c>
      <c r="J62" s="7">
        <v>36.471864855010402</v>
      </c>
      <c r="K62" s="7">
        <v>9.3063743317977699E-4</v>
      </c>
      <c r="L62" s="7">
        <v>42.799491655622802</v>
      </c>
      <c r="N62">
        <f t="shared" si="1"/>
        <v>0.17743572385458883</v>
      </c>
    </row>
    <row r="63" spans="1:14" x14ac:dyDescent="0.35">
      <c r="A63" t="s">
        <v>61</v>
      </c>
      <c r="B63" s="7">
        <v>9.8704798990975097E-4</v>
      </c>
      <c r="C63" s="7">
        <v>5.4746272679566799</v>
      </c>
      <c r="D63" s="7">
        <v>1.1099906359304901E-3</v>
      </c>
      <c r="E63" s="7">
        <v>23.9095490143959</v>
      </c>
      <c r="F63" s="7">
        <v>121.962077618555</v>
      </c>
      <c r="G63" s="7">
        <v>38.107956989247299</v>
      </c>
      <c r="H63" s="7">
        <v>249.22778094668999</v>
      </c>
      <c r="I63" s="7">
        <v>35.248343980530798</v>
      </c>
      <c r="J63" s="7">
        <v>314.43704845872998</v>
      </c>
      <c r="K63" s="7">
        <v>72.8999322657492</v>
      </c>
      <c r="L63" s="7">
        <v>224.52192343933299</v>
      </c>
      <c r="N63">
        <f t="shared" si="1"/>
        <v>0.54578138404179677</v>
      </c>
    </row>
    <row r="64" spans="1:14" x14ac:dyDescent="0.35">
      <c r="A64" t="s">
        <v>62</v>
      </c>
      <c r="B64" s="7">
        <v>9.8704798990975097E-4</v>
      </c>
      <c r="C64" s="7">
        <v>428.46161828692698</v>
      </c>
      <c r="D64" s="7">
        <v>1.1099906359304901E-3</v>
      </c>
      <c r="E64" s="7">
        <v>110.232336365072</v>
      </c>
      <c r="F64" s="7">
        <v>581.66529325772603</v>
      </c>
      <c r="G64" s="7">
        <v>219.043297491039</v>
      </c>
      <c r="H64" s="7">
        <v>435.69248967840099</v>
      </c>
      <c r="I64" s="7">
        <v>88.887128298730005</v>
      </c>
      <c r="J64" s="7">
        <v>548.84845170161304</v>
      </c>
      <c r="K64" s="7">
        <v>128.42796577880901</v>
      </c>
      <c r="L64" s="7">
        <v>841.60639739212399</v>
      </c>
      <c r="N64">
        <f t="shared" si="1"/>
        <v>0.76738532563216444</v>
      </c>
    </row>
    <row r="65" spans="1:14" x14ac:dyDescent="0.35">
      <c r="A65" t="s">
        <v>63</v>
      </c>
      <c r="B65" s="7">
        <v>9.8704798990975097E-4</v>
      </c>
      <c r="C65" s="7">
        <v>181.23897639709301</v>
      </c>
      <c r="D65" s="7">
        <v>1.1099906359304901E-3</v>
      </c>
      <c r="E65" s="7">
        <v>145.630889451321</v>
      </c>
      <c r="F65" s="7">
        <v>324.98202836205797</v>
      </c>
      <c r="G65" s="7">
        <v>162.03627240143399</v>
      </c>
      <c r="H65" s="7">
        <v>350.30551933941803</v>
      </c>
      <c r="I65" s="7">
        <v>100.227899840292</v>
      </c>
      <c r="J65" s="7">
        <v>400.48232185453202</v>
      </c>
      <c r="K65" s="7">
        <v>136.493490199701</v>
      </c>
      <c r="L65" s="7">
        <v>500.26291066326303</v>
      </c>
      <c r="N65">
        <f t="shared" si="1"/>
        <v>0.74494336190206223</v>
      </c>
    </row>
    <row r="66" spans="1:14" x14ac:dyDescent="0.35">
      <c r="A66" t="s">
        <v>64</v>
      </c>
      <c r="B66" s="7">
        <v>6.2513039360950904</v>
      </c>
      <c r="C66" s="7">
        <v>19.305264576478901</v>
      </c>
      <c r="D66" s="7">
        <v>1.1099906359304901E-3</v>
      </c>
      <c r="E66" s="7">
        <v>26.704171626468199</v>
      </c>
      <c r="F66" s="7">
        <v>21.390272074639</v>
      </c>
      <c r="G66" s="7">
        <v>21.6874551971326</v>
      </c>
      <c r="H66" s="7">
        <v>53.6405326488483</v>
      </c>
      <c r="I66" s="7">
        <v>25.133601794813298</v>
      </c>
      <c r="J66" s="7">
        <v>62.6749522265712</v>
      </c>
      <c r="K66" s="7">
        <v>31.6416727281124</v>
      </c>
      <c r="L66" s="7">
        <v>76.126964666148695</v>
      </c>
      <c r="N66">
        <f t="shared" si="1"/>
        <v>0.26646568425477335</v>
      </c>
    </row>
    <row r="67" spans="1:14" x14ac:dyDescent="0.35">
      <c r="A67" t="s">
        <v>65</v>
      </c>
      <c r="B67" s="7">
        <v>18.4248958116487</v>
      </c>
      <c r="C67" s="7">
        <v>171.442274970223</v>
      </c>
      <c r="D67" s="7">
        <v>1.1099906359304901E-3</v>
      </c>
      <c r="E67" s="7">
        <v>56.202965865008601</v>
      </c>
      <c r="F67" s="7">
        <v>218.78120385113201</v>
      </c>
      <c r="G67" s="7">
        <v>46.473118279569903</v>
      </c>
      <c r="H67" s="7">
        <v>286.082840793858</v>
      </c>
      <c r="I67" s="7">
        <v>66.818599893528003</v>
      </c>
      <c r="J67" s="7">
        <v>411.459290888564</v>
      </c>
      <c r="K67" s="7">
        <v>80.034819253460796</v>
      </c>
      <c r="L67" s="7">
        <v>328.01249752464997</v>
      </c>
      <c r="N67">
        <f t="shared" ref="N67:N82" si="2">_xlfn.T.TEST(E67:H67, I67:L67, 2, 3)</f>
        <v>0.53728208967667079</v>
      </c>
    </row>
    <row r="68" spans="1:14" x14ac:dyDescent="0.35">
      <c r="A68" t="s">
        <v>66</v>
      </c>
      <c r="B68" s="7">
        <v>9.8704798990975097E-4</v>
      </c>
      <c r="C68" s="7">
        <v>8.64414831782637E-4</v>
      </c>
      <c r="D68" s="7">
        <v>1.1099906359304901</v>
      </c>
      <c r="E68" s="7">
        <v>9.3154087069075096E-4</v>
      </c>
      <c r="F68" s="7">
        <v>3.3774113802061501</v>
      </c>
      <c r="G68" s="7">
        <v>9.2946236559139802E-4</v>
      </c>
      <c r="H68" s="7">
        <v>12.0417522272925</v>
      </c>
      <c r="I68" s="7">
        <v>9.1952201688341305E-4</v>
      </c>
      <c r="J68" s="7">
        <v>32.930907102096803</v>
      </c>
      <c r="K68" s="7">
        <v>9.3063743317977699E-4</v>
      </c>
      <c r="L68" s="7">
        <v>35.432366042769701</v>
      </c>
      <c r="N68">
        <f t="shared" si="2"/>
        <v>0.27661853700295819</v>
      </c>
    </row>
    <row r="69" spans="1:14" x14ac:dyDescent="0.35">
      <c r="A69" t="s">
        <v>67</v>
      </c>
      <c r="B69" s="7">
        <v>9.8704798990975097E-4</v>
      </c>
      <c r="C69" s="7">
        <v>1.1525531090434999</v>
      </c>
      <c r="D69" s="7">
        <v>1.1099906359304901E-3</v>
      </c>
      <c r="E69" s="7">
        <v>63.034265583407503</v>
      </c>
      <c r="F69" s="7">
        <v>82.934212780617699</v>
      </c>
      <c r="G69" s="7">
        <v>66.611469534050201</v>
      </c>
      <c r="H69" s="7">
        <v>119.32281752498901</v>
      </c>
      <c r="I69" s="7">
        <v>5.8236394402615996</v>
      </c>
      <c r="J69" s="7">
        <v>159.34309888111301</v>
      </c>
      <c r="K69" s="7">
        <v>47.772721569895197</v>
      </c>
      <c r="L69" s="7">
        <v>154.00800685916701</v>
      </c>
      <c r="N69">
        <f t="shared" si="2"/>
        <v>0.84050154586223802</v>
      </c>
    </row>
    <row r="70" spans="1:14" x14ac:dyDescent="0.35">
      <c r="A70" t="s">
        <v>68</v>
      </c>
      <c r="B70" s="7">
        <v>11.5155598822804</v>
      </c>
      <c r="C70" s="7">
        <v>14.406913863043901</v>
      </c>
      <c r="D70" s="7">
        <v>2.9599750291479698</v>
      </c>
      <c r="E70" s="7">
        <v>23.599035390832402</v>
      </c>
      <c r="F70" s="7">
        <v>60.418136912576699</v>
      </c>
      <c r="G70" s="7">
        <v>31.2918996415771</v>
      </c>
      <c r="H70" s="7">
        <v>64.587580128205104</v>
      </c>
      <c r="I70" s="7">
        <v>35.248343980530798</v>
      </c>
      <c r="J70" s="7">
        <v>62.6749522265713</v>
      </c>
      <c r="K70" s="7">
        <v>18.6127486635955</v>
      </c>
      <c r="L70" s="7">
        <v>34.029104021273902</v>
      </c>
      <c r="N70">
        <f t="shared" si="2"/>
        <v>0.61369920823783564</v>
      </c>
    </row>
    <row r="71" spans="1:14" x14ac:dyDescent="0.35">
      <c r="A71" t="s">
        <v>69</v>
      </c>
      <c r="B71" s="7">
        <v>30.9275036838389</v>
      </c>
      <c r="C71" s="7">
        <v>648.311123836977</v>
      </c>
      <c r="D71" s="7">
        <v>29.9697471701231</v>
      </c>
      <c r="E71" s="7">
        <v>118.926717824853</v>
      </c>
      <c r="F71" s="7">
        <v>387.65177286143899</v>
      </c>
      <c r="G71" s="7">
        <v>95.734623655914007</v>
      </c>
      <c r="H71" s="7">
        <v>368.91550005432401</v>
      </c>
      <c r="I71" s="7">
        <v>165.82047037797599</v>
      </c>
      <c r="J71" s="7">
        <v>339.57784850441698</v>
      </c>
      <c r="K71" s="7">
        <v>134.63221533334101</v>
      </c>
      <c r="L71" s="7">
        <v>1254.1654317119001</v>
      </c>
      <c r="N71">
        <f t="shared" si="2"/>
        <v>0.45527620996143447</v>
      </c>
    </row>
    <row r="72" spans="1:14" x14ac:dyDescent="0.35">
      <c r="A72" t="s">
        <v>70</v>
      </c>
      <c r="B72" s="7">
        <v>9.8704798990975097E-4</v>
      </c>
      <c r="C72" s="7">
        <v>209.18838929139801</v>
      </c>
      <c r="D72" s="7">
        <v>1.1099906359304901E-3</v>
      </c>
      <c r="E72" s="7">
        <v>9.3154087069075096E-4</v>
      </c>
      <c r="F72" s="7">
        <v>369.26364423587302</v>
      </c>
      <c r="G72" s="7">
        <v>9.2946236559139802E-4</v>
      </c>
      <c r="H72" s="7">
        <v>452.84286406272599</v>
      </c>
      <c r="I72" s="7">
        <v>9.1952201688341305E-4</v>
      </c>
      <c r="J72" s="7">
        <v>479.79977551979698</v>
      </c>
      <c r="K72" s="7">
        <v>9.3063743317977699E-4</v>
      </c>
      <c r="L72" s="7">
        <v>250.83308634238</v>
      </c>
      <c r="N72">
        <f t="shared" si="2"/>
        <v>0.89517064517765821</v>
      </c>
    </row>
    <row r="73" spans="1:14" x14ac:dyDescent="0.35">
      <c r="A73" t="s">
        <v>71</v>
      </c>
      <c r="B73" s="7">
        <v>5.2642559461853402</v>
      </c>
      <c r="C73" s="7">
        <v>2.0169679408261501</v>
      </c>
      <c r="D73" s="7">
        <v>8.8799250874438798</v>
      </c>
      <c r="E73" s="7">
        <v>3.1051362356358401</v>
      </c>
      <c r="F73" s="7">
        <v>14.260181383092601</v>
      </c>
      <c r="G73" s="7">
        <v>9.2946236559139802E-4</v>
      </c>
      <c r="H73" s="7">
        <v>13.136456975228199</v>
      </c>
      <c r="I73" s="7">
        <v>9.1952201688341305E-4</v>
      </c>
      <c r="J73" s="7">
        <v>16.288405663402699</v>
      </c>
      <c r="K73" s="7">
        <v>9.3063743317977699E-4</v>
      </c>
      <c r="L73" s="7">
        <v>16.137513247202001</v>
      </c>
      <c r="N73">
        <f t="shared" si="2"/>
        <v>0.93767756115268508</v>
      </c>
    </row>
    <row r="74" spans="1:14" x14ac:dyDescent="0.35">
      <c r="A74" t="s">
        <v>72</v>
      </c>
      <c r="B74" s="7">
        <v>83.570063145692302</v>
      </c>
      <c r="C74" s="7">
        <v>43.508879866392697</v>
      </c>
      <c r="D74" s="7">
        <v>27.009772140975102</v>
      </c>
      <c r="E74" s="7">
        <v>6.5207860948352598</v>
      </c>
      <c r="F74" s="7">
        <v>182.755482462266</v>
      </c>
      <c r="G74" s="7">
        <v>9.2946236559139802E-4</v>
      </c>
      <c r="H74" s="7">
        <v>119.687719107634</v>
      </c>
      <c r="I74" s="7">
        <v>9.1952201688341305E-4</v>
      </c>
      <c r="J74" s="7">
        <v>171.73645101631101</v>
      </c>
      <c r="K74" s="7">
        <v>9.3063743317977699E-4</v>
      </c>
      <c r="L74" s="7">
        <v>174.35530617085701</v>
      </c>
      <c r="N74">
        <f t="shared" si="2"/>
        <v>0.89438485631392206</v>
      </c>
    </row>
    <row r="75" spans="1:14" x14ac:dyDescent="0.35">
      <c r="A75" t="s">
        <v>73</v>
      </c>
      <c r="B75" s="7">
        <v>9.8704798990975097E-4</v>
      </c>
      <c r="C75" s="7">
        <v>18.7289880219571</v>
      </c>
      <c r="D75" s="7">
        <v>1.1099906359304901E-3</v>
      </c>
      <c r="E75" s="7">
        <v>42.850880051774503</v>
      </c>
      <c r="F75" s="7">
        <v>105.450288648659</v>
      </c>
      <c r="G75" s="7">
        <v>67.540931899641606</v>
      </c>
      <c r="H75" s="7">
        <v>94.1446083224685</v>
      </c>
      <c r="I75" s="7">
        <v>38.619924709103401</v>
      </c>
      <c r="J75" s="7">
        <v>132.07772418367799</v>
      </c>
      <c r="K75" s="7">
        <v>31.021247772659201</v>
      </c>
      <c r="L75" s="7">
        <v>98.228341504707998</v>
      </c>
      <c r="N75">
        <f t="shared" si="2"/>
        <v>0.9322095085384734</v>
      </c>
    </row>
    <row r="76" spans="1:14" x14ac:dyDescent="0.35">
      <c r="A76" t="s">
        <v>74</v>
      </c>
      <c r="B76" s="7">
        <v>4.9352399495487598</v>
      </c>
      <c r="C76" s="7">
        <v>13.830637308522199</v>
      </c>
      <c r="D76" s="7">
        <v>9.2499219660873795</v>
      </c>
      <c r="E76" s="7">
        <v>34.467012215557801</v>
      </c>
      <c r="F76" s="7">
        <v>56.665457601236497</v>
      </c>
      <c r="G76" s="7">
        <v>22.616917562724002</v>
      </c>
      <c r="H76" s="7">
        <v>35.030551933941801</v>
      </c>
      <c r="I76" s="7">
        <v>38.926432048064498</v>
      </c>
      <c r="J76" s="7">
        <v>106.5828283627</v>
      </c>
      <c r="K76" s="7">
        <v>21.404660963134901</v>
      </c>
      <c r="L76" s="7">
        <v>86.651429827367394</v>
      </c>
      <c r="N76">
        <f t="shared" si="2"/>
        <v>0.28755854944338538</v>
      </c>
    </row>
    <row r="77" spans="1:14" x14ac:dyDescent="0.35">
      <c r="A77" t="s">
        <v>75</v>
      </c>
      <c r="B77" s="7">
        <v>4.6062239529121696</v>
      </c>
      <c r="C77" s="7">
        <v>33.712178439522802</v>
      </c>
      <c r="D77" s="7">
        <v>1.1099906359304901E-3</v>
      </c>
      <c r="E77" s="7">
        <v>9.0048950833439303</v>
      </c>
      <c r="F77" s="7">
        <v>1.1258037934020501E-3</v>
      </c>
      <c r="G77" s="7">
        <v>6.8160573476702497</v>
      </c>
      <c r="H77" s="7">
        <v>1.0947047479356799E-3</v>
      </c>
      <c r="I77" s="7">
        <v>8.2756981519507207</v>
      </c>
      <c r="J77" s="7">
        <v>6.3737239552445297</v>
      </c>
      <c r="K77" s="7">
        <v>20.474023529955101</v>
      </c>
      <c r="L77" s="7">
        <v>15.7866977418281</v>
      </c>
      <c r="N77">
        <f t="shared" si="2"/>
        <v>7.717445400461799E-2</v>
      </c>
    </row>
    <row r="78" spans="1:14" x14ac:dyDescent="0.35">
      <c r="A78" t="s">
        <v>76</v>
      </c>
      <c r="B78" s="7">
        <v>60.209927384494797</v>
      </c>
      <c r="C78" s="7">
        <v>122.746906113134</v>
      </c>
      <c r="D78" s="7">
        <v>1.1099906359304901E-3</v>
      </c>
      <c r="E78" s="7">
        <v>284.11996556067902</v>
      </c>
      <c r="F78" s="7">
        <v>172.998516252782</v>
      </c>
      <c r="G78" s="7">
        <v>234.844157706093</v>
      </c>
      <c r="H78" s="7">
        <v>137.20299507460501</v>
      </c>
      <c r="I78" s="7">
        <v>142.21940527796801</v>
      </c>
      <c r="J78" s="7">
        <v>157.57262000465701</v>
      </c>
      <c r="K78" s="7">
        <v>147.97135187558499</v>
      </c>
      <c r="L78" s="7">
        <v>62.094344451190501</v>
      </c>
      <c r="N78">
        <f t="shared" si="2"/>
        <v>9.533139865205327E-2</v>
      </c>
    </row>
    <row r="79" spans="1:14" x14ac:dyDescent="0.35">
      <c r="A79" t="s">
        <v>77</v>
      </c>
      <c r="B79" s="7">
        <v>110.220358873256</v>
      </c>
      <c r="C79" s="7">
        <v>99.695843932264097</v>
      </c>
      <c r="D79" s="7">
        <v>3.3299719077914598</v>
      </c>
      <c r="E79" s="7">
        <v>44.0929345460289</v>
      </c>
      <c r="F79" s="7">
        <v>234.917724889895</v>
      </c>
      <c r="G79" s="7">
        <v>96.9739068100358</v>
      </c>
      <c r="H79" s="7">
        <v>281.33912021946998</v>
      </c>
      <c r="I79" s="7">
        <v>51.186725606510002</v>
      </c>
      <c r="J79" s="7">
        <v>326.12220904334498</v>
      </c>
      <c r="K79" s="7">
        <v>76.622481998468302</v>
      </c>
      <c r="L79" s="7">
        <v>290.12442294426302</v>
      </c>
      <c r="N79">
        <f t="shared" si="2"/>
        <v>0.81904176842555687</v>
      </c>
    </row>
    <row r="80" spans="1:14" x14ac:dyDescent="0.35">
      <c r="A80" t="s">
        <v>78</v>
      </c>
      <c r="B80" s="7">
        <v>140.48983056382099</v>
      </c>
      <c r="C80" s="7">
        <v>408.29193887866501</v>
      </c>
      <c r="D80" s="7">
        <v>1.1099906359304901E-3</v>
      </c>
      <c r="E80" s="7">
        <v>150.59910742833799</v>
      </c>
      <c r="F80" s="7">
        <v>463.45589495051098</v>
      </c>
      <c r="G80" s="7">
        <v>182.79426523297499</v>
      </c>
      <c r="H80" s="7">
        <v>567.42196101332797</v>
      </c>
      <c r="I80" s="7">
        <v>25.7466164727356</v>
      </c>
      <c r="J80" s="7">
        <v>536.10100379112396</v>
      </c>
      <c r="K80" s="7">
        <v>128.738178256536</v>
      </c>
      <c r="L80" s="7">
        <v>481.31887337306898</v>
      </c>
      <c r="N80">
        <f t="shared" si="2"/>
        <v>0.77887085291530567</v>
      </c>
    </row>
    <row r="81" spans="1:14" x14ac:dyDescent="0.35">
      <c r="A81" t="s">
        <v>79</v>
      </c>
      <c r="B81" s="7">
        <v>9.8704798990975097E-4</v>
      </c>
      <c r="C81" s="7">
        <v>298.51125524227098</v>
      </c>
      <c r="D81" s="7">
        <v>1.1099906359304901E-3</v>
      </c>
      <c r="E81" s="7">
        <v>216.73850924738099</v>
      </c>
      <c r="F81" s="7">
        <v>640.582358445767</v>
      </c>
      <c r="G81" s="7">
        <v>264.58695340501799</v>
      </c>
      <c r="H81" s="7">
        <v>529.10729483557895</v>
      </c>
      <c r="I81" s="7">
        <v>105.43852460263101</v>
      </c>
      <c r="J81" s="7">
        <v>565.845048915598</v>
      </c>
      <c r="K81" s="7">
        <v>369.46306097237101</v>
      </c>
      <c r="L81" s="7">
        <v>472.54848573872101</v>
      </c>
      <c r="N81">
        <f t="shared" si="2"/>
        <v>0.81739961533325045</v>
      </c>
    </row>
    <row r="82" spans="1:14" x14ac:dyDescent="0.35">
      <c r="A82" t="s">
        <v>80</v>
      </c>
      <c r="B82" s="7">
        <v>177.33962218711901</v>
      </c>
      <c r="C82" s="7">
        <v>173.74738118830999</v>
      </c>
      <c r="D82" s="7">
        <v>1.1099906359304901E-3</v>
      </c>
      <c r="E82" s="7">
        <v>9.3154087069075096E-4</v>
      </c>
      <c r="F82" s="7">
        <v>1.1258037934020501E-3</v>
      </c>
      <c r="G82" s="7">
        <v>9.2946236559139802E-4</v>
      </c>
      <c r="H82" s="7">
        <v>10.947047479356799</v>
      </c>
      <c r="I82" s="7">
        <v>9.1952201688341305E-4</v>
      </c>
      <c r="J82" s="7">
        <v>207.50012432073899</v>
      </c>
      <c r="K82" s="7">
        <v>18.302536185868899</v>
      </c>
      <c r="L82" s="7">
        <v>131.90663002060799</v>
      </c>
      <c r="N82">
        <f t="shared" si="2"/>
        <v>0.17486933548292213</v>
      </c>
    </row>
    <row r="83" spans="1:14" x14ac:dyDescent="0.35">
      <c r="A83" s="2" t="s">
        <v>81</v>
      </c>
      <c r="B83" s="8">
        <v>55638.908143222798</v>
      </c>
      <c r="C83" s="8">
        <v>54121.444825326798</v>
      </c>
      <c r="D83" s="8">
        <v>57016.888995841196</v>
      </c>
      <c r="E83" s="8">
        <v>51828.605193056697</v>
      </c>
      <c r="F83" s="8">
        <v>54728.136906757201</v>
      </c>
      <c r="G83" s="8">
        <v>52661.943440860203</v>
      </c>
      <c r="H83" s="8">
        <v>53405.171128042202</v>
      </c>
      <c r="I83" s="8">
        <v>54193.869109057698</v>
      </c>
      <c r="J83" s="8">
        <v>50300.367167463999</v>
      </c>
      <c r="K83" s="8">
        <v>54582.350774710503</v>
      </c>
      <c r="L83" s="8">
        <v>50653.7245976876</v>
      </c>
    </row>
    <row r="84" spans="1:14" x14ac:dyDescent="0.35">
      <c r="A84" t="s">
        <v>82</v>
      </c>
      <c r="B84" s="7">
        <v>34048.220411936898</v>
      </c>
      <c r="C84" s="7">
        <v>32697.355427009999</v>
      </c>
      <c r="D84" s="7">
        <v>30723.985807237899</v>
      </c>
      <c r="E84" s="7">
        <v>29596.450773151199</v>
      </c>
      <c r="F84" s="7">
        <v>30405.145950305901</v>
      </c>
      <c r="G84" s="7">
        <v>30686.2</v>
      </c>
      <c r="H84" s="7">
        <v>30037.603578607101</v>
      </c>
      <c r="I84" s="7">
        <v>31773.623532397902</v>
      </c>
      <c r="J84" s="7">
        <v>28631.299150621398</v>
      </c>
      <c r="K84" s="7">
        <v>29484.9204767183</v>
      </c>
      <c r="L84" s="7">
        <v>28587.078494160301</v>
      </c>
    </row>
    <row r="85" spans="1:14" x14ac:dyDescent="0.35">
      <c r="A85" t="s">
        <v>83</v>
      </c>
      <c r="B85" s="7">
        <v>17009.3044861198</v>
      </c>
      <c r="C85" s="7">
        <v>17265.821850026401</v>
      </c>
      <c r="D85" s="7">
        <v>16457.831158941299</v>
      </c>
      <c r="E85" s="7">
        <v>15559.527163147601</v>
      </c>
      <c r="F85" s="7">
        <v>15815.854591608701</v>
      </c>
      <c r="G85" s="7">
        <v>16026.254838709699</v>
      </c>
      <c r="H85" s="7">
        <v>14883.605752933499</v>
      </c>
      <c r="I85" s="7">
        <v>16288.872768081201</v>
      </c>
      <c r="J85" s="7">
        <v>12493.0300959422</v>
      </c>
      <c r="K85" s="7">
        <v>15174.9739854294</v>
      </c>
      <c r="L85" s="7">
        <v>13583.400960326901</v>
      </c>
    </row>
    <row r="86" spans="1:14" x14ac:dyDescent="0.35">
      <c r="A86" t="s">
        <v>84</v>
      </c>
      <c r="B86" s="7">
        <v>13448.0353385254</v>
      </c>
      <c r="C86" s="7">
        <v>12777.780043410899</v>
      </c>
      <c r="D86" s="7">
        <v>12838.70669049</v>
      </c>
      <c r="E86" s="7">
        <v>12050.412703255601</v>
      </c>
      <c r="F86" s="7">
        <v>12992.9015796531</v>
      </c>
      <c r="G86" s="7">
        <v>12488.256344085999</v>
      </c>
      <c r="H86" s="7">
        <v>13127.151984870699</v>
      </c>
      <c r="I86" s="7">
        <v>12636.071556011901</v>
      </c>
      <c r="J86" s="7">
        <v>13059.2292406331</v>
      </c>
      <c r="K86" s="7">
        <v>13074.525298742699</v>
      </c>
      <c r="L86" s="7">
        <v>12709.870351945799</v>
      </c>
    </row>
    <row r="87" spans="1:14" x14ac:dyDescent="0.35">
      <c r="A87" t="s">
        <v>85</v>
      </c>
      <c r="B87" s="7">
        <v>7901.8126832225098</v>
      </c>
      <c r="C87" s="7">
        <v>9539.2498761372899</v>
      </c>
      <c r="D87" s="7">
        <v>8749.5011877220495</v>
      </c>
      <c r="E87" s="7">
        <v>9017.3156282864693</v>
      </c>
      <c r="F87" s="7">
        <v>8568.4926715830097</v>
      </c>
      <c r="G87" s="7">
        <v>8577.0787096774202</v>
      </c>
      <c r="H87" s="7">
        <v>8491.0773773631008</v>
      </c>
      <c r="I87" s="7">
        <v>8632.4726945014809</v>
      </c>
      <c r="J87" s="7">
        <v>8600.80933393956</v>
      </c>
      <c r="K87" s="7">
        <v>8486.9480718829709</v>
      </c>
      <c r="L87" s="7">
        <v>8942.6380474875496</v>
      </c>
    </row>
    <row r="88" spans="1:14" x14ac:dyDescent="0.35">
      <c r="A88" t="s">
        <v>86</v>
      </c>
      <c r="B88" s="7">
        <v>5518.5853115854197</v>
      </c>
      <c r="C88" s="7">
        <v>6249.2870263725699</v>
      </c>
      <c r="D88" s="7">
        <v>5280.22545512132</v>
      </c>
      <c r="E88" s="7">
        <v>5800.7050017913098</v>
      </c>
      <c r="F88" s="7">
        <v>5307.0390820972698</v>
      </c>
      <c r="G88" s="7">
        <v>5803.0982795698901</v>
      </c>
      <c r="H88" s="7">
        <v>5250.2039710995195</v>
      </c>
      <c r="I88" s="7">
        <v>5599.8890828199901</v>
      </c>
      <c r="J88" s="7">
        <v>5208.3947587606599</v>
      </c>
      <c r="K88" s="7">
        <v>5306.9599627076796</v>
      </c>
      <c r="L88" s="7">
        <v>5215.9249338999998</v>
      </c>
    </row>
    <row r="89" spans="1:14" x14ac:dyDescent="0.35">
      <c r="A89" t="s">
        <v>87</v>
      </c>
      <c r="B89" s="7">
        <v>64585.5111237647</v>
      </c>
      <c r="C89" s="7">
        <v>56530.136754089101</v>
      </c>
      <c r="D89" s="7">
        <v>68999.792906028801</v>
      </c>
      <c r="E89" s="7">
        <v>60945.595694506999</v>
      </c>
      <c r="F89" s="7">
        <v>73119.267675773095</v>
      </c>
      <c r="G89" s="7">
        <v>60804.033763440799</v>
      </c>
      <c r="H89" s="7">
        <v>69813.153242476095</v>
      </c>
      <c r="I89" s="7">
        <v>60140.877753251203</v>
      </c>
      <c r="J89" s="7">
        <v>65895.276254958604</v>
      </c>
      <c r="K89" s="7">
        <v>60885.092790920498</v>
      </c>
      <c r="L89" s="7">
        <v>68413.759557244193</v>
      </c>
    </row>
    <row r="90" spans="1:14" x14ac:dyDescent="0.35">
      <c r="A90" s="5" t="s">
        <v>88</v>
      </c>
      <c r="B90" s="9">
        <v>45386.934196025097</v>
      </c>
      <c r="C90" s="9">
        <v>48554.6133086466</v>
      </c>
      <c r="D90" s="9">
        <v>39040.590646946999</v>
      </c>
      <c r="E90" s="9">
        <v>45242.145466837697</v>
      </c>
      <c r="F90" s="9">
        <v>43635.5921303668</v>
      </c>
      <c r="G90" s="9">
        <v>42107.433548387096</v>
      </c>
      <c r="H90" s="9">
        <v>42860.427643551702</v>
      </c>
      <c r="I90" s="9">
        <v>45760.472931211501</v>
      </c>
      <c r="J90" s="9">
        <v>45741.029964812398</v>
      </c>
      <c r="K90" s="9">
        <v>39909.455684481502</v>
      </c>
      <c r="L90" s="9">
        <v>42710.3845172578</v>
      </c>
    </row>
    <row r="93" spans="1:14" x14ac:dyDescent="0.35">
      <c r="A93" t="s">
        <v>91</v>
      </c>
      <c r="B93" s="11">
        <f>SUM(B4:B83)</f>
        <v>57560.067120167478</v>
      </c>
      <c r="C93" s="11">
        <f t="shared" ref="C93:L93" si="3">SUM(C4:C83)</f>
        <v>65592.237693986215</v>
      </c>
      <c r="D93" s="11">
        <f t="shared" si="3"/>
        <v>57295.556254982177</v>
      </c>
      <c r="E93" s="11">
        <f t="shared" si="3"/>
        <v>59741.431383113602</v>
      </c>
      <c r="F93" s="11">
        <f t="shared" si="3"/>
        <v>73496.417198170384</v>
      </c>
      <c r="G93" s="11">
        <f t="shared" si="3"/>
        <v>61366.98433261647</v>
      </c>
      <c r="H93" s="11">
        <f t="shared" si="3"/>
        <v>76643.203805047669</v>
      </c>
      <c r="I93" s="11">
        <f t="shared" si="3"/>
        <v>58951.791500942258</v>
      </c>
      <c r="J93" s="11">
        <f t="shared" si="3"/>
        <v>84148.38297346959</v>
      </c>
      <c r="K93" s="11">
        <f t="shared" si="3"/>
        <v>61625.428106026826</v>
      </c>
      <c r="L93" s="11">
        <f t="shared" si="3"/>
        <v>72676.169649168762</v>
      </c>
      <c r="N93">
        <f>_xlfn.T.TEST(E93:H93, I93:L93, 2, 3)</f>
        <v>0.8375380984506850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M90"/>
  <sheetViews>
    <sheetView workbookViewId="0">
      <selection activeCell="F1" sqref="F1"/>
    </sheetView>
  </sheetViews>
  <sheetFormatPr defaultRowHeight="14.5" x14ac:dyDescent="0.35"/>
  <cols>
    <col min="1" max="1" width="26.26953125" customWidth="1"/>
  </cols>
  <sheetData>
    <row r="1" spans="1:13" x14ac:dyDescent="0.35">
      <c r="C1" t="s">
        <v>92</v>
      </c>
      <c r="E1" s="12"/>
      <c r="F1" s="12" t="s">
        <v>98</v>
      </c>
      <c r="G1" s="12"/>
      <c r="H1" s="12"/>
      <c r="I1" s="14"/>
      <c r="J1" s="14" t="s">
        <v>93</v>
      </c>
      <c r="K1" s="14"/>
      <c r="L1" s="14"/>
    </row>
    <row r="2" spans="1:13" x14ac:dyDescent="0.35">
      <c r="A2" s="1" t="s">
        <v>0</v>
      </c>
      <c r="B2" s="1">
        <v>1</v>
      </c>
      <c r="C2" s="1">
        <v>2</v>
      </c>
      <c r="D2" s="1">
        <v>3</v>
      </c>
      <c r="E2" s="13">
        <v>4</v>
      </c>
      <c r="F2" s="13">
        <v>5</v>
      </c>
      <c r="G2" s="13">
        <v>6</v>
      </c>
      <c r="H2" s="13">
        <v>7</v>
      </c>
      <c r="I2" s="15">
        <v>8</v>
      </c>
      <c r="J2" s="15">
        <v>9</v>
      </c>
      <c r="K2" s="15">
        <v>10</v>
      </c>
      <c r="L2" s="15">
        <v>11</v>
      </c>
      <c r="M2" t="s">
        <v>89</v>
      </c>
    </row>
    <row r="3" spans="1:13" x14ac:dyDescent="0.35">
      <c r="A3" s="2" t="s">
        <v>1</v>
      </c>
      <c r="B3" s="3">
        <v>0.66700000000000004</v>
      </c>
      <c r="C3" s="3">
        <v>0.66666666666666696</v>
      </c>
      <c r="D3" s="3">
        <v>0.66700000000000004</v>
      </c>
      <c r="E3" s="3">
        <v>1.1479999999999999</v>
      </c>
      <c r="F3" s="3">
        <v>1.0369999999999999</v>
      </c>
      <c r="G3" s="3">
        <v>1.13333333333333</v>
      </c>
      <c r="H3" s="3">
        <v>0.80500000000000005</v>
      </c>
      <c r="I3" s="3">
        <v>1.2606666666666699</v>
      </c>
      <c r="J3" s="3">
        <v>1.407</v>
      </c>
      <c r="K3" s="3">
        <v>0.9</v>
      </c>
      <c r="L3" s="3">
        <v>1.1000000000000001</v>
      </c>
      <c r="M3" s="7">
        <v>0</v>
      </c>
    </row>
    <row r="4" spans="1:13" x14ac:dyDescent="0.35">
      <c r="A4" t="s">
        <v>2</v>
      </c>
      <c r="B4" s="4">
        <v>1E-3</v>
      </c>
      <c r="C4" s="4">
        <v>1E-3</v>
      </c>
      <c r="D4" s="4">
        <v>1E-3</v>
      </c>
      <c r="E4" s="4">
        <v>1E-3</v>
      </c>
      <c r="F4" s="4">
        <v>0</v>
      </c>
      <c r="G4" s="4">
        <v>6.6666666666666693E-2</v>
      </c>
      <c r="H4" s="4">
        <v>0</v>
      </c>
      <c r="I4" s="4">
        <v>6.9666666666666696E-2</v>
      </c>
      <c r="J4" s="4">
        <v>9.3333333333333306E-3</v>
      </c>
      <c r="K4" s="4">
        <v>1E-3</v>
      </c>
      <c r="L4" s="4">
        <v>1E-3</v>
      </c>
      <c r="M4" s="7">
        <v>6.6666666666666696</v>
      </c>
    </row>
    <row r="5" spans="1:13" x14ac:dyDescent="0.35">
      <c r="A5" t="s">
        <v>3</v>
      </c>
      <c r="B5" s="4">
        <v>5.2960000000000003</v>
      </c>
      <c r="C5" s="4">
        <v>15.3913333333333</v>
      </c>
      <c r="D5" s="4">
        <v>4.1616666666666697</v>
      </c>
      <c r="E5" s="4">
        <v>6.88866666666667</v>
      </c>
      <c r="F5" s="4">
        <v>8.7776666666666703</v>
      </c>
      <c r="G5" s="4">
        <v>6.8630000000000004</v>
      </c>
      <c r="H5" s="4">
        <v>8.6186666666666696</v>
      </c>
      <c r="I5" s="4">
        <v>5.7576666666666698</v>
      </c>
      <c r="J5" s="4">
        <v>10.4073333333333</v>
      </c>
      <c r="K5" s="4">
        <v>4.8296666666666699</v>
      </c>
      <c r="L5" s="4">
        <v>8.9666666666666703</v>
      </c>
      <c r="M5" s="7">
        <v>100</v>
      </c>
    </row>
    <row r="6" spans="1:13" x14ac:dyDescent="0.35">
      <c r="A6" t="s">
        <v>4</v>
      </c>
      <c r="B6" s="4">
        <v>5.8890000000000002</v>
      </c>
      <c r="C6" s="4">
        <v>5.2119999999999997</v>
      </c>
      <c r="D6" s="4">
        <v>5.0369999999999999</v>
      </c>
      <c r="E6" s="4">
        <v>6.1849999999999996</v>
      </c>
      <c r="F6" s="4">
        <v>8.2223333333333297</v>
      </c>
      <c r="G6" s="4">
        <v>5.8666666666666698</v>
      </c>
      <c r="H6" s="4">
        <v>7.9630000000000001</v>
      </c>
      <c r="I6" s="4">
        <v>6.3666666666666698</v>
      </c>
      <c r="J6" s="4">
        <v>9.7916666666666696</v>
      </c>
      <c r="K6" s="4">
        <v>6.6963333333333299</v>
      </c>
      <c r="L6" s="4">
        <v>7.1333333333333302</v>
      </c>
      <c r="M6" s="7">
        <v>100</v>
      </c>
    </row>
    <row r="7" spans="1:13" x14ac:dyDescent="0.35">
      <c r="A7" t="s">
        <v>5</v>
      </c>
      <c r="B7" s="4">
        <v>1.2223333333333299</v>
      </c>
      <c r="C7" s="4">
        <v>1.90933333333333</v>
      </c>
      <c r="D7" s="4">
        <v>1.0740000000000001</v>
      </c>
      <c r="E7" s="4">
        <v>2.0736666666666701</v>
      </c>
      <c r="F7" s="4">
        <v>5.6666666666666696</v>
      </c>
      <c r="G7" s="4">
        <v>1.5</v>
      </c>
      <c r="H7" s="4">
        <v>3.79633333333333</v>
      </c>
      <c r="I7" s="4">
        <v>2.06666666666667</v>
      </c>
      <c r="J7" s="4">
        <v>7.8516666666666701</v>
      </c>
      <c r="K7" s="4">
        <v>44.233333333333299</v>
      </c>
      <c r="L7" s="4">
        <v>37.606000000000002</v>
      </c>
      <c r="M7" s="7">
        <v>60</v>
      </c>
    </row>
    <row r="8" spans="1:13" x14ac:dyDescent="0.35">
      <c r="A8" t="s">
        <v>6</v>
      </c>
      <c r="B8" s="4">
        <v>10.3333333333333</v>
      </c>
      <c r="C8" s="4">
        <v>13.575666666666701</v>
      </c>
      <c r="D8" s="4">
        <v>6.1849999999999996</v>
      </c>
      <c r="E8" s="4">
        <v>18.2776666666667</v>
      </c>
      <c r="F8" s="4">
        <v>27.040666666666699</v>
      </c>
      <c r="G8" s="4">
        <v>14.633333333333301</v>
      </c>
      <c r="H8" s="4">
        <v>21.109000000000002</v>
      </c>
      <c r="I8" s="4">
        <v>14.466666666666701</v>
      </c>
      <c r="J8" s="4">
        <v>35.4613333333333</v>
      </c>
      <c r="K8" s="4">
        <v>22.629666666666701</v>
      </c>
      <c r="L8" s="4">
        <v>23.688333333333301</v>
      </c>
      <c r="M8" s="7">
        <v>100</v>
      </c>
    </row>
    <row r="9" spans="1:13" x14ac:dyDescent="0.35">
      <c r="A9" t="s">
        <v>7</v>
      </c>
      <c r="B9" s="4">
        <v>3.5186666666666699</v>
      </c>
      <c r="C9" s="4">
        <v>3.8636666666666701</v>
      </c>
      <c r="D9" s="4">
        <v>3.1110000000000002</v>
      </c>
      <c r="E9" s="4">
        <v>4.7036666666666704</v>
      </c>
      <c r="F9" s="4">
        <v>6</v>
      </c>
      <c r="G9" s="4">
        <v>5.25566666666667</v>
      </c>
      <c r="H9" s="4">
        <v>7.9260000000000002</v>
      </c>
      <c r="I9" s="4">
        <v>6.56666666666667</v>
      </c>
      <c r="J9" s="4">
        <v>11.648</v>
      </c>
      <c r="K9" s="4">
        <v>5.8520000000000003</v>
      </c>
      <c r="L9" s="4">
        <v>8.3813333333333304</v>
      </c>
      <c r="M9" s="7">
        <v>100</v>
      </c>
    </row>
    <row r="10" spans="1:13" x14ac:dyDescent="0.35">
      <c r="A10" t="s">
        <v>8</v>
      </c>
      <c r="B10" s="4">
        <v>3.8889999999999998</v>
      </c>
      <c r="C10" s="4">
        <v>5.0529999999999999</v>
      </c>
      <c r="D10" s="4">
        <v>3.2536666666666698</v>
      </c>
      <c r="E10" s="4">
        <v>5.2</v>
      </c>
      <c r="F10" s="4">
        <v>5.8890000000000002</v>
      </c>
      <c r="G10" s="4">
        <v>5.93333333333333</v>
      </c>
      <c r="H10" s="4">
        <v>3.6</v>
      </c>
      <c r="I10" s="4">
        <v>5.1689999999999996</v>
      </c>
      <c r="J10" s="4">
        <v>13.3036666666667</v>
      </c>
      <c r="K10" s="4">
        <v>7.56666666666667</v>
      </c>
      <c r="L10" s="4">
        <v>15.526</v>
      </c>
      <c r="M10" s="7">
        <v>100</v>
      </c>
    </row>
    <row r="11" spans="1:13" x14ac:dyDescent="0.35">
      <c r="A11" t="s">
        <v>9</v>
      </c>
      <c r="B11" s="4">
        <v>21.5186666666667</v>
      </c>
      <c r="C11" s="4">
        <v>16.361000000000001</v>
      </c>
      <c r="D11" s="4">
        <v>13.926</v>
      </c>
      <c r="E11" s="4">
        <v>19.931333333333299</v>
      </c>
      <c r="F11" s="4">
        <v>24.3333333333333</v>
      </c>
      <c r="G11" s="4">
        <v>18.581333333333301</v>
      </c>
      <c r="H11" s="4">
        <v>35.033333333333303</v>
      </c>
      <c r="I11" s="4">
        <v>16.815000000000001</v>
      </c>
      <c r="J11" s="4">
        <v>38.189</v>
      </c>
      <c r="K11" s="4">
        <v>21.6</v>
      </c>
      <c r="L11" s="4">
        <v>36.908999999999999</v>
      </c>
      <c r="M11" s="7">
        <v>100</v>
      </c>
    </row>
    <row r="12" spans="1:13" x14ac:dyDescent="0.35">
      <c r="A12" t="s">
        <v>10</v>
      </c>
      <c r="B12" s="4">
        <v>150.785</v>
      </c>
      <c r="C12" s="4">
        <v>120.80133333333301</v>
      </c>
      <c r="D12" s="4">
        <v>81.244333333333302</v>
      </c>
      <c r="E12" s="4">
        <v>209.32666666666699</v>
      </c>
      <c r="F12" s="4">
        <v>297.06099999999998</v>
      </c>
      <c r="G12" s="4">
        <v>302.29733333333297</v>
      </c>
      <c r="H12" s="4">
        <v>223.07333333333301</v>
      </c>
      <c r="I12" s="4">
        <v>323.08333333333297</v>
      </c>
      <c r="J12" s="4">
        <v>341.21100000000001</v>
      </c>
      <c r="K12" s="4">
        <v>293.94633333333297</v>
      </c>
      <c r="L12" s="4">
        <v>229.487333333333</v>
      </c>
      <c r="M12" s="7">
        <v>100</v>
      </c>
    </row>
    <row r="13" spans="1:13" x14ac:dyDescent="0.35">
      <c r="A13" t="s">
        <v>11</v>
      </c>
      <c r="B13" s="4">
        <v>16.888666666666701</v>
      </c>
      <c r="C13" s="4">
        <v>12.27</v>
      </c>
      <c r="D13" s="4">
        <v>12</v>
      </c>
      <c r="E13" s="4">
        <v>14.226000000000001</v>
      </c>
      <c r="F13" s="4">
        <v>18.189</v>
      </c>
      <c r="G13" s="4">
        <v>14.4333333333333</v>
      </c>
      <c r="H13" s="4">
        <v>21.137</v>
      </c>
      <c r="I13" s="4">
        <v>15.0453333333333</v>
      </c>
      <c r="J13" s="4">
        <v>25.888999999999999</v>
      </c>
      <c r="K13" s="4">
        <v>15.2</v>
      </c>
      <c r="L13" s="4">
        <v>7.2619999999999996</v>
      </c>
      <c r="M13" s="7">
        <v>100</v>
      </c>
    </row>
    <row r="14" spans="1:13" x14ac:dyDescent="0.35">
      <c r="A14" t="s">
        <v>12</v>
      </c>
      <c r="B14" s="4">
        <v>26.027000000000001</v>
      </c>
      <c r="C14" s="4">
        <v>17.626333333333299</v>
      </c>
      <c r="D14" s="4">
        <v>12.148</v>
      </c>
      <c r="E14" s="4">
        <v>19.0223333333333</v>
      </c>
      <c r="F14" s="4">
        <v>19.759333333333299</v>
      </c>
      <c r="G14" s="4">
        <v>19.033333333333299</v>
      </c>
      <c r="H14" s="4">
        <v>25.152000000000001</v>
      </c>
      <c r="I14" s="4">
        <v>19.433333333333302</v>
      </c>
      <c r="J14" s="4">
        <v>28.555333333333301</v>
      </c>
      <c r="K14" s="4">
        <v>22.4813333333333</v>
      </c>
      <c r="L14" s="4">
        <v>25.8073333333333</v>
      </c>
      <c r="M14" s="7">
        <v>100</v>
      </c>
    </row>
    <row r="15" spans="1:13" x14ac:dyDescent="0.35">
      <c r="A15" t="s">
        <v>13</v>
      </c>
      <c r="B15" s="4">
        <v>5.3333333333333304</v>
      </c>
      <c r="C15" s="4">
        <v>7.3963333333333301</v>
      </c>
      <c r="D15" s="4">
        <v>2.9633333333333298</v>
      </c>
      <c r="E15" s="4">
        <v>5.1853333333333298</v>
      </c>
      <c r="F15" s="4">
        <v>5</v>
      </c>
      <c r="G15" s="4">
        <v>6.3259999999999996</v>
      </c>
      <c r="H15" s="4">
        <v>5.9630000000000001</v>
      </c>
      <c r="I15" s="4">
        <v>5.6666666666666696</v>
      </c>
      <c r="J15" s="4">
        <v>6.8010000000000002</v>
      </c>
      <c r="K15" s="4">
        <v>6.0406666666666702</v>
      </c>
      <c r="L15" s="4">
        <v>5.20766666666667</v>
      </c>
      <c r="M15" s="7">
        <v>93.3333333333333</v>
      </c>
    </row>
    <row r="16" spans="1:13" x14ac:dyDescent="0.35">
      <c r="A16" t="s">
        <v>14</v>
      </c>
      <c r="B16" s="4">
        <v>4.7409999999999997</v>
      </c>
      <c r="C16" s="4">
        <v>5.0910000000000002</v>
      </c>
      <c r="D16" s="4">
        <v>4.1479999999999997</v>
      </c>
      <c r="E16" s="4">
        <v>5.8150000000000004</v>
      </c>
      <c r="F16" s="4">
        <v>7.5926666666666698</v>
      </c>
      <c r="G16" s="4">
        <v>5.1666666666666696</v>
      </c>
      <c r="H16" s="4">
        <v>8</v>
      </c>
      <c r="I16" s="4">
        <v>4.9000000000000004</v>
      </c>
      <c r="J16" s="4">
        <v>9.1110000000000007</v>
      </c>
      <c r="K16" s="4">
        <v>5.7776666666666703</v>
      </c>
      <c r="L16" s="4">
        <v>8.1406666666666698</v>
      </c>
      <c r="M16" s="7">
        <v>100</v>
      </c>
    </row>
    <row r="17" spans="1:13" x14ac:dyDescent="0.35">
      <c r="A17" t="s">
        <v>15</v>
      </c>
      <c r="B17" s="4">
        <v>0.46100000000000002</v>
      </c>
      <c r="C17" s="4">
        <v>3.891</v>
      </c>
      <c r="D17" s="4">
        <v>0.398666666666667</v>
      </c>
      <c r="E17" s="4">
        <v>1.4</v>
      </c>
      <c r="F17" s="4">
        <v>4.34066666666667</v>
      </c>
      <c r="G17" s="4">
        <v>1.36666666666667</v>
      </c>
      <c r="H17" s="4">
        <v>3.4023333333333299</v>
      </c>
      <c r="I17" s="4">
        <v>3.238</v>
      </c>
      <c r="J17" s="4">
        <v>6.3076666666666696</v>
      </c>
      <c r="K17" s="4">
        <v>1.45933333333333</v>
      </c>
      <c r="L17" s="4">
        <v>15.0666666666667</v>
      </c>
      <c r="M17" s="7">
        <v>66.6666666666667</v>
      </c>
    </row>
    <row r="18" spans="1:13" x14ac:dyDescent="0.35">
      <c r="A18" t="s">
        <v>16</v>
      </c>
      <c r="B18" s="4">
        <v>1.6</v>
      </c>
      <c r="C18" s="4">
        <v>1.1919999999999999</v>
      </c>
      <c r="D18" s="4">
        <v>1.40733333333333</v>
      </c>
      <c r="E18" s="4">
        <v>1.79633333333333</v>
      </c>
      <c r="F18" s="4">
        <v>2.3146666666666702</v>
      </c>
      <c r="G18" s="4">
        <v>1.6666666666666701</v>
      </c>
      <c r="H18" s="4">
        <v>2.06666666666667</v>
      </c>
      <c r="I18" s="4">
        <v>2.0333333333333301</v>
      </c>
      <c r="J18" s="4">
        <v>4.1853333333333298</v>
      </c>
      <c r="K18" s="4">
        <v>1.43333333333333</v>
      </c>
      <c r="L18" s="4">
        <v>5.3620000000000001</v>
      </c>
      <c r="M18" s="7">
        <v>26.6666666666667</v>
      </c>
    </row>
    <row r="19" spans="1:13" x14ac:dyDescent="0.35">
      <c r="A19" t="s">
        <v>17</v>
      </c>
      <c r="B19" s="4">
        <v>273.286</v>
      </c>
      <c r="C19" s="4">
        <v>150.31299999999999</v>
      </c>
      <c r="D19" s="4">
        <v>198.51533333333299</v>
      </c>
      <c r="E19" s="4">
        <v>147.62833333333299</v>
      </c>
      <c r="F19" s="4">
        <v>265.79500000000002</v>
      </c>
      <c r="G19" s="4">
        <v>283.880333333333</v>
      </c>
      <c r="H19" s="4">
        <v>302.691666666667</v>
      </c>
      <c r="I19" s="4">
        <v>322.38099999999997</v>
      </c>
      <c r="J19" s="4">
        <v>387.00966666666699</v>
      </c>
      <c r="K19" s="4">
        <v>239.90899999999999</v>
      </c>
      <c r="L19" s="4">
        <v>371.25166666666701</v>
      </c>
      <c r="M19" s="7">
        <v>100</v>
      </c>
    </row>
    <row r="20" spans="1:13" x14ac:dyDescent="0.35">
      <c r="A20" t="s">
        <v>18</v>
      </c>
      <c r="B20" s="4">
        <v>53.540666666666702</v>
      </c>
      <c r="C20" s="4">
        <v>68.444333333333304</v>
      </c>
      <c r="D20" s="4">
        <v>41.759333333333302</v>
      </c>
      <c r="E20" s="4">
        <v>88.457666666666697</v>
      </c>
      <c r="F20" s="4">
        <v>101.72466666666701</v>
      </c>
      <c r="G20" s="4">
        <v>88.6</v>
      </c>
      <c r="H20" s="4">
        <v>100.648333333333</v>
      </c>
      <c r="I20" s="4">
        <v>71.964666666666702</v>
      </c>
      <c r="J20" s="4">
        <v>98.551666666666705</v>
      </c>
      <c r="K20" s="4">
        <v>85.466666666666697</v>
      </c>
      <c r="L20" s="4">
        <v>76.938999999999993</v>
      </c>
      <c r="M20" s="7">
        <v>100</v>
      </c>
    </row>
    <row r="21" spans="1:13" x14ac:dyDescent="0.35">
      <c r="A21" t="s">
        <v>19</v>
      </c>
      <c r="B21" s="4">
        <v>13.0836666666667</v>
      </c>
      <c r="C21" s="4">
        <v>13.949666666666699</v>
      </c>
      <c r="D21" s="4">
        <v>12.1246666666667</v>
      </c>
      <c r="E21" s="4">
        <v>17.003</v>
      </c>
      <c r="F21" s="4">
        <v>19.759333333333299</v>
      </c>
      <c r="G21" s="4">
        <v>16.8</v>
      </c>
      <c r="H21" s="4">
        <v>18.8</v>
      </c>
      <c r="I21" s="4">
        <v>18.0483333333333</v>
      </c>
      <c r="J21" s="4">
        <v>27.566666666666698</v>
      </c>
      <c r="K21" s="4">
        <v>18.3333333333333</v>
      </c>
      <c r="L21" s="4">
        <v>27.062333333333299</v>
      </c>
      <c r="M21" s="7">
        <v>100</v>
      </c>
    </row>
    <row r="22" spans="1:13" x14ac:dyDescent="0.35">
      <c r="A22" t="s">
        <v>20</v>
      </c>
      <c r="B22" s="4">
        <v>14.1666666666667</v>
      </c>
      <c r="C22" s="4">
        <v>64.204666666666697</v>
      </c>
      <c r="D22" s="4">
        <v>7.774</v>
      </c>
      <c r="E22" s="4">
        <v>40.828333333333298</v>
      </c>
      <c r="F22" s="4">
        <v>86.733999999999995</v>
      </c>
      <c r="G22" s="4">
        <v>64.191000000000003</v>
      </c>
      <c r="H22" s="4">
        <v>94.637666666666703</v>
      </c>
      <c r="I22" s="4">
        <v>75.265333333333302</v>
      </c>
      <c r="J22" s="4">
        <v>99.3393333333333</v>
      </c>
      <c r="K22" s="4">
        <v>74.531000000000006</v>
      </c>
      <c r="L22" s="4">
        <v>100.214333333333</v>
      </c>
      <c r="M22" s="7">
        <v>100</v>
      </c>
    </row>
    <row r="23" spans="1:13" x14ac:dyDescent="0.35">
      <c r="A23" t="s">
        <v>21</v>
      </c>
      <c r="B23" s="4">
        <v>0.92600000000000005</v>
      </c>
      <c r="C23" s="4">
        <v>20.420999999999999</v>
      </c>
      <c r="D23" s="4">
        <v>0.51866666666666705</v>
      </c>
      <c r="E23" s="4">
        <v>2.359</v>
      </c>
      <c r="F23" s="4">
        <v>9.9556666666666693</v>
      </c>
      <c r="G23" s="4">
        <v>2.1036666666666699</v>
      </c>
      <c r="H23" s="4">
        <v>5.11466666666667</v>
      </c>
      <c r="I23" s="4">
        <v>4.56666666666667</v>
      </c>
      <c r="J23" s="4">
        <v>6.9630000000000001</v>
      </c>
      <c r="K23" s="4">
        <v>1.5009999999999999</v>
      </c>
      <c r="L23" s="4">
        <v>27.573</v>
      </c>
      <c r="M23" s="7">
        <v>66.6666666666667</v>
      </c>
    </row>
    <row r="24" spans="1:13" x14ac:dyDescent="0.35">
      <c r="A24" t="s">
        <v>22</v>
      </c>
      <c r="B24" s="4">
        <v>3.5646666666666702</v>
      </c>
      <c r="C24" s="4">
        <v>3.806</v>
      </c>
      <c r="D24" s="4">
        <v>3.48166666666667</v>
      </c>
      <c r="E24" s="4">
        <v>5.01833333333333</v>
      </c>
      <c r="F24" s="4">
        <v>6.1483333333333299</v>
      </c>
      <c r="G24" s="4">
        <v>4.25566666666667</v>
      </c>
      <c r="H24" s="4">
        <v>5.2220000000000004</v>
      </c>
      <c r="I24" s="4">
        <v>4.5333333333333297</v>
      </c>
      <c r="J24" s="4">
        <v>7.7919999999999998</v>
      </c>
      <c r="K24" s="4">
        <v>4.9183333333333303</v>
      </c>
      <c r="L24" s="4">
        <v>10.374000000000001</v>
      </c>
      <c r="M24" s="7">
        <v>100</v>
      </c>
    </row>
    <row r="25" spans="1:13" x14ac:dyDescent="0.35">
      <c r="A25" t="s">
        <v>23</v>
      </c>
      <c r="B25" s="4">
        <v>2.9626666666666699</v>
      </c>
      <c r="C25" s="4">
        <v>3.1243333333333299</v>
      </c>
      <c r="D25" s="4">
        <v>3.0373333333333301</v>
      </c>
      <c r="E25" s="4">
        <v>4.6669999999999998</v>
      </c>
      <c r="F25" s="4">
        <v>5.1483333333333299</v>
      </c>
      <c r="G25" s="4">
        <v>4.3</v>
      </c>
      <c r="H25" s="4">
        <v>5.7889999999999997</v>
      </c>
      <c r="I25" s="4">
        <v>5.7666666666666702</v>
      </c>
      <c r="J25" s="4">
        <v>11.5186666666667</v>
      </c>
      <c r="K25" s="4">
        <v>4.4000000000000004</v>
      </c>
      <c r="L25" s="4">
        <v>13.033333333333299</v>
      </c>
      <c r="M25" s="7">
        <v>93.3333333333333</v>
      </c>
    </row>
    <row r="26" spans="1:13" x14ac:dyDescent="0.35">
      <c r="A26" t="s">
        <v>24</v>
      </c>
      <c r="B26" s="4">
        <v>66.509</v>
      </c>
      <c r="C26" s="4">
        <v>141.55066666666701</v>
      </c>
      <c r="D26" s="4">
        <v>38.592333333333301</v>
      </c>
      <c r="E26" s="4">
        <v>140.76966666666701</v>
      </c>
      <c r="F26" s="4">
        <v>158.69</v>
      </c>
      <c r="G26" s="4">
        <v>135.18766666666701</v>
      </c>
      <c r="H26" s="4">
        <v>155.18799999999999</v>
      </c>
      <c r="I26" s="4">
        <v>63.639000000000003</v>
      </c>
      <c r="J26" s="4">
        <v>110.46533333333301</v>
      </c>
      <c r="K26" s="4">
        <v>141.56466666666699</v>
      </c>
      <c r="L26" s="4">
        <v>133.75466666666699</v>
      </c>
      <c r="M26" s="7">
        <v>100</v>
      </c>
    </row>
    <row r="27" spans="1:13" x14ac:dyDescent="0.35">
      <c r="A27" t="s">
        <v>25</v>
      </c>
      <c r="B27" s="4">
        <v>267.715666666667</v>
      </c>
      <c r="C27" s="4">
        <v>258.92166666666702</v>
      </c>
      <c r="D27" s="4">
        <v>190.15600000000001</v>
      </c>
      <c r="E27" s="4">
        <v>287.243333333333</v>
      </c>
      <c r="F27" s="4">
        <v>357.31233333333302</v>
      </c>
      <c r="G27" s="4">
        <v>444.92899999999997</v>
      </c>
      <c r="H27" s="4">
        <v>582.78366666666705</v>
      </c>
      <c r="I27" s="4">
        <v>413.41833333333301</v>
      </c>
      <c r="J27" s="4">
        <v>531.26366666666695</v>
      </c>
      <c r="K27" s="4">
        <v>415.702333333333</v>
      </c>
      <c r="L27" s="4">
        <v>436.17633333333299</v>
      </c>
      <c r="M27" s="7">
        <v>100</v>
      </c>
    </row>
    <row r="28" spans="1:13" x14ac:dyDescent="0.35">
      <c r="A28" t="s">
        <v>26</v>
      </c>
      <c r="B28" s="4">
        <v>37.799999999999997</v>
      </c>
      <c r="C28" s="4">
        <v>38.757666666666701</v>
      </c>
      <c r="D28" s="4">
        <v>29.389333333333301</v>
      </c>
      <c r="E28" s="4">
        <v>42.238999999999997</v>
      </c>
      <c r="F28" s="4">
        <v>43.411000000000001</v>
      </c>
      <c r="G28" s="4">
        <v>52.1666666666667</v>
      </c>
      <c r="H28" s="4">
        <v>41.744333333333302</v>
      </c>
      <c r="I28" s="4">
        <v>53.463666666666697</v>
      </c>
      <c r="J28" s="4">
        <v>37.2693333333333</v>
      </c>
      <c r="K28" s="4">
        <v>20.352333333333299</v>
      </c>
      <c r="L28" s="4">
        <v>49.473999999999997</v>
      </c>
      <c r="M28" s="7">
        <v>100</v>
      </c>
    </row>
    <row r="29" spans="1:13" x14ac:dyDescent="0.35">
      <c r="A29" t="s">
        <v>27</v>
      </c>
      <c r="B29" s="4">
        <v>3.6999999999999998E-2</v>
      </c>
      <c r="C29" s="4">
        <v>6.0666666666666702E-2</v>
      </c>
      <c r="D29" s="4">
        <v>3.6999999999999998E-2</v>
      </c>
      <c r="E29" s="4">
        <v>7.3999999999999996E-2</v>
      </c>
      <c r="F29" s="4">
        <v>1E-3</v>
      </c>
      <c r="G29" s="4">
        <v>6.6666666666666693E-2</v>
      </c>
      <c r="H29" s="4">
        <v>2.5999999999999999E-2</v>
      </c>
      <c r="I29" s="4">
        <v>3.3333333333333298E-2</v>
      </c>
      <c r="J29" s="4">
        <v>0.13700000000000001</v>
      </c>
      <c r="K29" s="4">
        <v>0</v>
      </c>
      <c r="L29" s="4">
        <v>0.266666666666667</v>
      </c>
      <c r="M29" s="7">
        <v>0</v>
      </c>
    </row>
    <row r="30" spans="1:13" x14ac:dyDescent="0.35">
      <c r="A30" t="s">
        <v>28</v>
      </c>
      <c r="B30" s="4">
        <v>5.7546666666666697</v>
      </c>
      <c r="C30" s="4">
        <v>7.1666666666666696</v>
      </c>
      <c r="D30" s="4">
        <v>6.1109999999999998</v>
      </c>
      <c r="E30" s="4">
        <v>9.0003333333333302</v>
      </c>
      <c r="F30" s="4">
        <v>9</v>
      </c>
      <c r="G30" s="4">
        <v>9.3960000000000008</v>
      </c>
      <c r="H30" s="4">
        <v>7.6666666666666696</v>
      </c>
      <c r="I30" s="4">
        <v>9.1999999999999993</v>
      </c>
      <c r="J30" s="4">
        <v>11.282666666666699</v>
      </c>
      <c r="K30" s="4">
        <v>9.2333333333333307</v>
      </c>
      <c r="L30" s="4">
        <v>13.9333333333333</v>
      </c>
      <c r="M30" s="7">
        <v>100</v>
      </c>
    </row>
    <row r="31" spans="1:13" x14ac:dyDescent="0.35">
      <c r="A31" t="s">
        <v>29</v>
      </c>
      <c r="B31" s="4">
        <v>4.6666666666666696</v>
      </c>
      <c r="C31" s="4">
        <v>3.9279999999999999</v>
      </c>
      <c r="D31" s="4">
        <v>4.6296666666666697</v>
      </c>
      <c r="E31" s="4">
        <v>5.6630000000000003</v>
      </c>
      <c r="F31" s="4">
        <v>6.3333333333333304</v>
      </c>
      <c r="G31" s="4">
        <v>5.56666666666667</v>
      </c>
      <c r="H31" s="4">
        <v>5.7629999999999999</v>
      </c>
      <c r="I31" s="4">
        <v>5.7333333333333298</v>
      </c>
      <c r="J31" s="4">
        <v>8.1110000000000007</v>
      </c>
      <c r="K31" s="4">
        <v>7.9593333333333298</v>
      </c>
      <c r="L31" s="4">
        <v>7.6666666666666696</v>
      </c>
      <c r="M31" s="7">
        <v>100</v>
      </c>
    </row>
    <row r="32" spans="1:13" x14ac:dyDescent="0.35">
      <c r="A32" t="s">
        <v>30</v>
      </c>
      <c r="B32" s="4">
        <v>7.3999999999999996E-2</v>
      </c>
      <c r="C32" s="4">
        <v>1E-3</v>
      </c>
      <c r="D32" s="4">
        <v>0</v>
      </c>
      <c r="E32" s="4">
        <v>0.185</v>
      </c>
      <c r="F32" s="4">
        <v>4.0666666666666698E-2</v>
      </c>
      <c r="G32" s="4">
        <v>0.28866666666666702</v>
      </c>
      <c r="H32" s="4">
        <v>3.6999999999999998E-2</v>
      </c>
      <c r="I32" s="4">
        <v>0.133333333333333</v>
      </c>
      <c r="J32" s="4">
        <v>0.111</v>
      </c>
      <c r="K32" s="4">
        <v>3.6999999999999998E-2</v>
      </c>
      <c r="L32" s="4">
        <v>0.185</v>
      </c>
      <c r="M32" s="7">
        <v>0</v>
      </c>
    </row>
    <row r="33" spans="1:13" x14ac:dyDescent="0.35">
      <c r="A33" t="s">
        <v>31</v>
      </c>
      <c r="B33" s="4">
        <v>7.1479999999999997</v>
      </c>
      <c r="C33" s="4">
        <v>6.1920000000000002</v>
      </c>
      <c r="D33" s="4">
        <v>6.3296666666666699</v>
      </c>
      <c r="E33" s="4">
        <v>9.1553333333333295</v>
      </c>
      <c r="F33" s="4">
        <v>10.703666666666701</v>
      </c>
      <c r="G33" s="4">
        <v>8.2333333333333307</v>
      </c>
      <c r="H33" s="4">
        <v>9.8886666666666692</v>
      </c>
      <c r="I33" s="4">
        <v>9.1</v>
      </c>
      <c r="J33" s="4">
        <v>16.699000000000002</v>
      </c>
      <c r="K33" s="4">
        <v>7.2746666666666702</v>
      </c>
      <c r="L33" s="4">
        <v>12.2703333333333</v>
      </c>
      <c r="M33" s="7">
        <v>100</v>
      </c>
    </row>
    <row r="34" spans="1:13" x14ac:dyDescent="0.35">
      <c r="A34" t="s">
        <v>32</v>
      </c>
      <c r="B34" s="4">
        <v>5.2593333333333296</v>
      </c>
      <c r="C34" s="4">
        <v>5.2696666666666703</v>
      </c>
      <c r="D34" s="4">
        <v>5.1853333333333298</v>
      </c>
      <c r="E34" s="4">
        <v>7.0369999999999999</v>
      </c>
      <c r="F34" s="4">
        <v>9.2219999999999995</v>
      </c>
      <c r="G34" s="4">
        <v>6.2</v>
      </c>
      <c r="H34" s="4">
        <v>8.1150000000000002</v>
      </c>
      <c r="I34" s="4">
        <v>7.2333333333333298</v>
      </c>
      <c r="J34" s="4">
        <v>10.273999999999999</v>
      </c>
      <c r="K34" s="4">
        <v>7.5</v>
      </c>
      <c r="L34" s="4">
        <v>9.9666666666666703</v>
      </c>
      <c r="M34" s="7">
        <v>100</v>
      </c>
    </row>
    <row r="35" spans="1:13" x14ac:dyDescent="0.35">
      <c r="A35" t="s">
        <v>33</v>
      </c>
      <c r="B35" s="4">
        <v>6.8296666666666699</v>
      </c>
      <c r="C35" s="4">
        <v>6.5836666666666703</v>
      </c>
      <c r="D35" s="4">
        <v>7.0606666666666698</v>
      </c>
      <c r="E35" s="4">
        <v>8.8333333333333304</v>
      </c>
      <c r="F35" s="4">
        <v>8.5926666666666698</v>
      </c>
      <c r="G35" s="4">
        <v>8.7666666666666693</v>
      </c>
      <c r="H35" s="4">
        <v>8.032</v>
      </c>
      <c r="I35" s="4">
        <v>9.0786666666666704</v>
      </c>
      <c r="J35" s="4">
        <v>10.848000000000001</v>
      </c>
      <c r="K35" s="4">
        <v>8.8529999999999998</v>
      </c>
      <c r="L35" s="4">
        <v>10.15</v>
      </c>
      <c r="M35" s="7">
        <v>100</v>
      </c>
    </row>
    <row r="36" spans="1:13" x14ac:dyDescent="0.35">
      <c r="A36" t="s">
        <v>34</v>
      </c>
      <c r="B36" s="4">
        <v>9.1273333333333309</v>
      </c>
      <c r="C36" s="4">
        <v>8.1763333333333303</v>
      </c>
      <c r="D36" s="4">
        <v>9.4183333333333294</v>
      </c>
      <c r="E36" s="4">
        <v>10.1853333333333</v>
      </c>
      <c r="F36" s="4">
        <v>6.3680000000000003</v>
      </c>
      <c r="G36" s="4">
        <v>11.103</v>
      </c>
      <c r="H36" s="4">
        <v>5.53466666666667</v>
      </c>
      <c r="I36" s="4">
        <v>11.3913333333333</v>
      </c>
      <c r="J36" s="4">
        <v>9.1946666666666701</v>
      </c>
      <c r="K36" s="4">
        <v>10.674666666666701</v>
      </c>
      <c r="L36" s="4">
        <v>11.4743333333333</v>
      </c>
      <c r="M36" s="7">
        <v>100</v>
      </c>
    </row>
    <row r="37" spans="1:13" x14ac:dyDescent="0.35">
      <c r="A37" t="s">
        <v>35</v>
      </c>
      <c r="B37" s="4">
        <v>9.3223333333333294</v>
      </c>
      <c r="C37" s="4">
        <v>10.590999999999999</v>
      </c>
      <c r="D37" s="4">
        <v>8.6776666666666706</v>
      </c>
      <c r="E37" s="4">
        <v>14.5036666666667</v>
      </c>
      <c r="F37" s="4">
        <v>11.866666666666699</v>
      </c>
      <c r="G37" s="4">
        <v>14.133333333333301</v>
      </c>
      <c r="H37" s="4">
        <v>9.3800000000000008</v>
      </c>
      <c r="I37" s="4">
        <v>15.0666666666667</v>
      </c>
      <c r="J37" s="4">
        <v>14.891999999999999</v>
      </c>
      <c r="K37" s="4">
        <v>11.9</v>
      </c>
      <c r="L37" s="4">
        <v>12.733333333333301</v>
      </c>
      <c r="M37" s="7">
        <v>100</v>
      </c>
    </row>
    <row r="38" spans="1:13" x14ac:dyDescent="0.35">
      <c r="A38" t="s">
        <v>36</v>
      </c>
      <c r="B38" s="4">
        <v>8.4073333333333302</v>
      </c>
      <c r="C38" s="4">
        <v>7.67</v>
      </c>
      <c r="D38" s="4">
        <v>6.5556666666666699</v>
      </c>
      <c r="E38" s="4">
        <v>11.111000000000001</v>
      </c>
      <c r="F38" s="4">
        <v>11.5553333333333</v>
      </c>
      <c r="G38" s="4">
        <v>10.211</v>
      </c>
      <c r="H38" s="4">
        <v>9.5556666666666707</v>
      </c>
      <c r="I38" s="4">
        <v>10.3</v>
      </c>
      <c r="J38" s="4">
        <v>20.222000000000001</v>
      </c>
      <c r="K38" s="4">
        <v>10.5666666666667</v>
      </c>
      <c r="L38" s="4">
        <v>18.733333333333299</v>
      </c>
      <c r="M38" s="7">
        <v>100</v>
      </c>
    </row>
    <row r="39" spans="1:13" x14ac:dyDescent="0.35">
      <c r="A39" t="s">
        <v>37</v>
      </c>
      <c r="B39" s="4">
        <v>6.0333333333333297</v>
      </c>
      <c r="C39" s="4">
        <v>6.3029999999999999</v>
      </c>
      <c r="D39" s="4">
        <v>5.5186666666666699</v>
      </c>
      <c r="E39" s="4">
        <v>7.2963333333333296</v>
      </c>
      <c r="F39" s="4">
        <v>8.0223333333333304</v>
      </c>
      <c r="G39" s="4">
        <v>6.5</v>
      </c>
      <c r="H39" s="4">
        <v>7.4666666666666703</v>
      </c>
      <c r="I39" s="4">
        <v>6.4850000000000003</v>
      </c>
      <c r="J39" s="4">
        <v>12.235666666666701</v>
      </c>
      <c r="K39" s="4">
        <v>8.7333333333333307</v>
      </c>
      <c r="L39" s="4">
        <v>11.0276666666667</v>
      </c>
      <c r="M39" s="7">
        <v>100</v>
      </c>
    </row>
    <row r="40" spans="1:13" x14ac:dyDescent="0.35">
      <c r="A40" t="s">
        <v>38</v>
      </c>
      <c r="B40" s="4">
        <v>8.5626666666666704</v>
      </c>
      <c r="C40" s="4">
        <v>6.74</v>
      </c>
      <c r="D40" s="4">
        <v>12.4926666666667</v>
      </c>
      <c r="E40" s="4">
        <v>13.2593333333333</v>
      </c>
      <c r="F40" s="4">
        <v>12.2686666666667</v>
      </c>
      <c r="G40" s="4">
        <v>6.6803333333333299</v>
      </c>
      <c r="H40" s="4">
        <v>11.9303333333333</v>
      </c>
      <c r="I40" s="4">
        <v>12.766666666666699</v>
      </c>
      <c r="J40" s="4">
        <v>17.805666666666699</v>
      </c>
      <c r="K40" s="4">
        <v>2.9140000000000001</v>
      </c>
      <c r="L40" s="4">
        <v>13.947333333333299</v>
      </c>
      <c r="M40" s="7">
        <v>86.6666666666667</v>
      </c>
    </row>
    <row r="41" spans="1:13" x14ac:dyDescent="0.35">
      <c r="A41" t="s">
        <v>39</v>
      </c>
      <c r="B41" s="4">
        <v>150.834</v>
      </c>
      <c r="C41" s="4">
        <v>99.280666666666704</v>
      </c>
      <c r="D41" s="4">
        <v>82.014666666666699</v>
      </c>
      <c r="E41" s="4">
        <v>91.153999999999996</v>
      </c>
      <c r="F41" s="4">
        <v>63.984333333333304</v>
      </c>
      <c r="G41" s="4">
        <v>62.149333333333303</v>
      </c>
      <c r="H41" s="4">
        <v>61.280666666666697</v>
      </c>
      <c r="I41" s="4">
        <v>65.992666666666693</v>
      </c>
      <c r="J41" s="4">
        <v>95.438666666666705</v>
      </c>
      <c r="K41" s="4">
        <v>85.970666666666702</v>
      </c>
      <c r="L41" s="4">
        <v>118.194</v>
      </c>
      <c r="M41" s="7">
        <v>100</v>
      </c>
    </row>
    <row r="42" spans="1:13" x14ac:dyDescent="0.35">
      <c r="A42" t="s">
        <v>40</v>
      </c>
      <c r="B42" s="4">
        <v>11.0606666666667</v>
      </c>
      <c r="C42" s="4">
        <v>9.0953333333333308</v>
      </c>
      <c r="D42" s="4">
        <v>14.3973333333333</v>
      </c>
      <c r="E42" s="4">
        <v>16.9926666666667</v>
      </c>
      <c r="F42" s="4">
        <v>12.561</v>
      </c>
      <c r="G42" s="4">
        <v>11.424333333333299</v>
      </c>
      <c r="H42" s="4">
        <v>9.7326666666666704</v>
      </c>
      <c r="I42" s="4">
        <v>15.875666666666699</v>
      </c>
      <c r="J42" s="4">
        <v>21.3333333333333</v>
      </c>
      <c r="K42" s="4">
        <v>13.340666666666699</v>
      </c>
      <c r="L42" s="4">
        <v>31.8303333333333</v>
      </c>
      <c r="M42" s="7">
        <v>100</v>
      </c>
    </row>
    <row r="43" spans="1:13" x14ac:dyDescent="0.35">
      <c r="A43" t="s">
        <v>41</v>
      </c>
      <c r="B43" s="4">
        <v>2.4553333333333298</v>
      </c>
      <c r="C43" s="4">
        <v>3.19</v>
      </c>
      <c r="D43" s="4">
        <v>2.8076666666666701</v>
      </c>
      <c r="E43" s="4">
        <v>3.7610000000000001</v>
      </c>
      <c r="F43" s="4">
        <v>2.3969999999999998</v>
      </c>
      <c r="G43" s="4">
        <v>3.21166666666667</v>
      </c>
      <c r="H43" s="4">
        <v>2.4049999999999998</v>
      </c>
      <c r="I43" s="4">
        <v>3.82433333333333</v>
      </c>
      <c r="J43" s="4">
        <v>8.6523333333333294</v>
      </c>
      <c r="K43" s="4">
        <v>4.0786666666666704</v>
      </c>
      <c r="L43" s="4">
        <v>6.7480000000000002</v>
      </c>
      <c r="M43" s="7">
        <v>73.3333333333333</v>
      </c>
    </row>
    <row r="44" spans="1:13" x14ac:dyDescent="0.35">
      <c r="A44" t="s">
        <v>42</v>
      </c>
      <c r="B44" s="4">
        <v>66.490333333333297</v>
      </c>
      <c r="C44" s="4">
        <v>121.415333333333</v>
      </c>
      <c r="D44" s="4">
        <v>27.111000000000001</v>
      </c>
      <c r="E44" s="4">
        <v>164.79</v>
      </c>
      <c r="F44" s="4">
        <v>191.89099999999999</v>
      </c>
      <c r="G44" s="4">
        <v>145.87033333333301</v>
      </c>
      <c r="H44" s="4">
        <v>166.779333333333</v>
      </c>
      <c r="I44" s="4">
        <v>133.16200000000001</v>
      </c>
      <c r="J44" s="4">
        <v>203.90866666666699</v>
      </c>
      <c r="K44" s="4">
        <v>136.98699999999999</v>
      </c>
      <c r="L44" s="4">
        <v>158.714333333333</v>
      </c>
      <c r="M44" s="7">
        <v>100</v>
      </c>
    </row>
    <row r="45" spans="1:13" x14ac:dyDescent="0.35">
      <c r="A45" t="s">
        <v>43</v>
      </c>
      <c r="B45" s="4">
        <v>10.717000000000001</v>
      </c>
      <c r="C45" s="4">
        <v>9.7393333333333292</v>
      </c>
      <c r="D45" s="4">
        <v>16.466666666666701</v>
      </c>
      <c r="E45" s="4">
        <v>5.8883333333333301</v>
      </c>
      <c r="F45" s="4">
        <v>13.3966666666667</v>
      </c>
      <c r="G45" s="4">
        <v>10.6663333333333</v>
      </c>
      <c r="H45" s="4">
        <v>13.5356666666667</v>
      </c>
      <c r="I45" s="4">
        <v>13.527333333333299</v>
      </c>
      <c r="J45" s="4">
        <v>23.163</v>
      </c>
      <c r="K45" s="4">
        <v>5.1083333333333298</v>
      </c>
      <c r="L45" s="4">
        <v>26.3496666666667</v>
      </c>
      <c r="M45" s="7">
        <v>100</v>
      </c>
    </row>
    <row r="46" spans="1:13" x14ac:dyDescent="0.35">
      <c r="A46" t="s">
        <v>44</v>
      </c>
      <c r="B46" s="4">
        <v>68.759666666666703</v>
      </c>
      <c r="C46" s="4">
        <v>228.374666666667</v>
      </c>
      <c r="D46" s="4">
        <v>30.9166666666667</v>
      </c>
      <c r="E46" s="4">
        <v>214.06266666666701</v>
      </c>
      <c r="F46" s="4">
        <v>257.86666666666702</v>
      </c>
      <c r="G46" s="4">
        <v>172.48466666666701</v>
      </c>
      <c r="H46" s="4">
        <v>211.20066666666699</v>
      </c>
      <c r="I46" s="4">
        <v>210.887666666667</v>
      </c>
      <c r="J46" s="4">
        <v>330.167666666667</v>
      </c>
      <c r="K46" s="4">
        <v>182.08799999999999</v>
      </c>
      <c r="L46" s="4">
        <v>286.957333333333</v>
      </c>
      <c r="M46" s="7">
        <v>100</v>
      </c>
    </row>
    <row r="47" spans="1:13" x14ac:dyDescent="0.35">
      <c r="A47" t="s">
        <v>45</v>
      </c>
      <c r="B47" s="4">
        <v>132.04499999999999</v>
      </c>
      <c r="C47" s="4">
        <v>179.16399999999999</v>
      </c>
      <c r="D47" s="4">
        <v>110.750333333333</v>
      </c>
      <c r="E47" s="4">
        <v>130.816666666667</v>
      </c>
      <c r="F47" s="4">
        <v>205.738666666667</v>
      </c>
      <c r="G47" s="4">
        <v>183.73400000000001</v>
      </c>
      <c r="H47" s="4">
        <v>137.50933333333299</v>
      </c>
      <c r="I47" s="4">
        <v>162.784333333333</v>
      </c>
      <c r="J47" s="4">
        <v>312.80566666666698</v>
      </c>
      <c r="K47" s="4">
        <v>163.34</v>
      </c>
      <c r="L47" s="4">
        <v>178.285666666667</v>
      </c>
      <c r="M47" s="7">
        <v>100</v>
      </c>
    </row>
    <row r="48" spans="1:13" x14ac:dyDescent="0.35">
      <c r="A48" t="s">
        <v>46</v>
      </c>
      <c r="B48" s="4">
        <v>10.6276666666667</v>
      </c>
      <c r="C48" s="4">
        <v>7.3483333333333301</v>
      </c>
      <c r="D48" s="4">
        <v>13.1</v>
      </c>
      <c r="E48" s="4">
        <v>8.7293333333333294</v>
      </c>
      <c r="F48" s="4">
        <v>11.599</v>
      </c>
      <c r="G48" s="4">
        <v>6.9053333333333304</v>
      </c>
      <c r="H48" s="4">
        <v>8.7063333333333297</v>
      </c>
      <c r="I48" s="4">
        <v>6.4016666666666699</v>
      </c>
      <c r="J48" s="4">
        <v>10.9586666666667</v>
      </c>
      <c r="K48" s="4">
        <v>7.8296666666666699</v>
      </c>
      <c r="L48" s="4">
        <v>8.1656666666666702</v>
      </c>
      <c r="M48" s="7">
        <v>100</v>
      </c>
    </row>
    <row r="49" spans="1:13" x14ac:dyDescent="0.35">
      <c r="A49" t="s">
        <v>47</v>
      </c>
      <c r="B49" s="4">
        <v>6.92566666666667</v>
      </c>
      <c r="C49" s="4">
        <v>6.9626666666666699</v>
      </c>
      <c r="D49" s="4">
        <v>5.9260000000000002</v>
      </c>
      <c r="E49" s="4">
        <v>6.7486666666666704</v>
      </c>
      <c r="F49" s="4">
        <v>8.0593333333333295</v>
      </c>
      <c r="G49" s="4">
        <v>5.26</v>
      </c>
      <c r="H49" s="4">
        <v>7.6120000000000001</v>
      </c>
      <c r="I49" s="4">
        <v>6.3683333333333296</v>
      </c>
      <c r="J49" s="4">
        <v>11.353666666666699</v>
      </c>
      <c r="K49" s="4">
        <v>4.39333333333333</v>
      </c>
      <c r="L49" s="4">
        <v>11.027333333333299</v>
      </c>
      <c r="M49" s="7">
        <v>100</v>
      </c>
    </row>
    <row r="50" spans="1:13" x14ac:dyDescent="0.35">
      <c r="A50" t="s">
        <v>48</v>
      </c>
      <c r="B50" s="4">
        <v>8.9766666666666701</v>
      </c>
      <c r="C50" s="4">
        <v>7.7880000000000003</v>
      </c>
      <c r="D50" s="4">
        <v>7.1479999999999997</v>
      </c>
      <c r="E50" s="4">
        <v>5.3286666666666704</v>
      </c>
      <c r="F50" s="4">
        <v>12.110666666666701</v>
      </c>
      <c r="G50" s="4">
        <v>10.4813333333333</v>
      </c>
      <c r="H50" s="4">
        <v>11.6406666666667</v>
      </c>
      <c r="I50" s="4">
        <v>8.7333333333333307</v>
      </c>
      <c r="J50" s="4">
        <v>15.870333333333299</v>
      </c>
      <c r="K50" s="4">
        <v>6.9133333333333304</v>
      </c>
      <c r="L50" s="4">
        <v>13.585333333333301</v>
      </c>
      <c r="M50" s="7">
        <v>100</v>
      </c>
    </row>
    <row r="51" spans="1:13" x14ac:dyDescent="0.35">
      <c r="A51" t="s">
        <v>49</v>
      </c>
      <c r="B51" s="4">
        <v>1.0776666666666701</v>
      </c>
      <c r="C51" s="4">
        <v>0.96966666666666701</v>
      </c>
      <c r="D51" s="4">
        <v>0.66300000000000003</v>
      </c>
      <c r="E51" s="4">
        <v>0.9</v>
      </c>
      <c r="F51" s="4">
        <v>0.93333333333333302</v>
      </c>
      <c r="G51" s="4">
        <v>0.83333333333333304</v>
      </c>
      <c r="H51" s="4">
        <v>1.0369999999999999</v>
      </c>
      <c r="I51" s="4">
        <v>0.9</v>
      </c>
      <c r="J51" s="4">
        <v>1.37</v>
      </c>
      <c r="K51" s="4">
        <v>0.874</v>
      </c>
      <c r="L51" s="4">
        <v>1.3703333333333301</v>
      </c>
      <c r="M51" s="7">
        <v>6.6666666666666696</v>
      </c>
    </row>
    <row r="52" spans="1:13" x14ac:dyDescent="0.35">
      <c r="A52" t="s">
        <v>50</v>
      </c>
      <c r="B52" s="4">
        <v>2.2999999999999998</v>
      </c>
      <c r="C52" s="4">
        <v>2.8023333333333298</v>
      </c>
      <c r="D52" s="4">
        <v>2.4369999999999998</v>
      </c>
      <c r="E52" s="4">
        <v>3.5186666666666699</v>
      </c>
      <c r="F52" s="4">
        <v>4.5556666666666699</v>
      </c>
      <c r="G52" s="4">
        <v>3.4853333333333301</v>
      </c>
      <c r="H52" s="4">
        <v>3.6036666666666699</v>
      </c>
      <c r="I52" s="4">
        <v>3.9636666666666698</v>
      </c>
      <c r="J52" s="4">
        <v>7.6203333333333303</v>
      </c>
      <c r="K52" s="4">
        <v>3.5630000000000002</v>
      </c>
      <c r="L52" s="4">
        <v>7.0259999999999998</v>
      </c>
      <c r="M52" s="7">
        <v>80</v>
      </c>
    </row>
    <row r="53" spans="1:13" x14ac:dyDescent="0.35">
      <c r="A53" t="s">
        <v>51</v>
      </c>
      <c r="B53" s="4">
        <v>4.0369999999999999</v>
      </c>
      <c r="C53" s="4">
        <v>3.54266666666667</v>
      </c>
      <c r="D53" s="4">
        <v>3.8149999999999999</v>
      </c>
      <c r="E53" s="4">
        <v>4.2896666666666698</v>
      </c>
      <c r="F53" s="4">
        <v>5.5259999999999998</v>
      </c>
      <c r="G53" s="4">
        <v>3.7553333333333301</v>
      </c>
      <c r="H53" s="4">
        <v>5.0186666666666699</v>
      </c>
      <c r="I53" s="4">
        <v>5.4183333333333303</v>
      </c>
      <c r="J53" s="4">
        <v>8.2963333333333296</v>
      </c>
      <c r="K53" s="4">
        <v>4.74433333333333</v>
      </c>
      <c r="L53" s="4">
        <v>8.3333333333333304</v>
      </c>
      <c r="M53" s="7">
        <v>100</v>
      </c>
    </row>
    <row r="54" spans="1:13" x14ac:dyDescent="0.35">
      <c r="A54" t="s">
        <v>52</v>
      </c>
      <c r="B54" s="4">
        <v>15.555666666666699</v>
      </c>
      <c r="C54" s="4">
        <v>20.364000000000001</v>
      </c>
      <c r="D54" s="4">
        <v>11.7763333333333</v>
      </c>
      <c r="E54" s="4">
        <v>17.820333333333298</v>
      </c>
      <c r="F54" s="4">
        <v>18.1703333333333</v>
      </c>
      <c r="G54" s="4">
        <v>17.725999999999999</v>
      </c>
      <c r="H54" s="4">
        <v>20.292666666666701</v>
      </c>
      <c r="I54" s="4">
        <v>18.375666666666699</v>
      </c>
      <c r="J54" s="4">
        <v>30.766666666666701</v>
      </c>
      <c r="K54" s="4">
        <v>18.399999999999999</v>
      </c>
      <c r="L54" s="4">
        <v>28.245333333333299</v>
      </c>
      <c r="M54" s="7">
        <v>100</v>
      </c>
    </row>
    <row r="55" spans="1:13" x14ac:dyDescent="0.35">
      <c r="A55" t="s">
        <v>53</v>
      </c>
      <c r="B55" s="4">
        <v>5.9630000000000001</v>
      </c>
      <c r="C55" s="4">
        <v>5.2726666666666704</v>
      </c>
      <c r="D55" s="4">
        <v>5.6666666666666696</v>
      </c>
      <c r="E55" s="4">
        <v>7.4446666666666701</v>
      </c>
      <c r="F55" s="4">
        <v>8.3706666666666703</v>
      </c>
      <c r="G55" s="4">
        <v>7.2333333333333298</v>
      </c>
      <c r="H55" s="4">
        <v>3.3386666666666698</v>
      </c>
      <c r="I55" s="4">
        <v>7.6666666666666696</v>
      </c>
      <c r="J55" s="4">
        <v>10.4813333333333</v>
      </c>
      <c r="K55" s="4">
        <v>7.774</v>
      </c>
      <c r="L55" s="4">
        <v>9.4666666666666703</v>
      </c>
      <c r="M55" s="7">
        <v>100</v>
      </c>
    </row>
    <row r="56" spans="1:13" x14ac:dyDescent="0.35">
      <c r="A56" t="s">
        <v>54</v>
      </c>
      <c r="B56" s="4">
        <v>6.0703333333333296</v>
      </c>
      <c r="C56" s="4">
        <v>6.0356666666666703</v>
      </c>
      <c r="D56" s="4">
        <v>9.68</v>
      </c>
      <c r="E56" s="4">
        <v>8.2363333333333308</v>
      </c>
      <c r="F56" s="4">
        <v>9.2296666666666702</v>
      </c>
      <c r="G56" s="4">
        <v>7.4443333333333301</v>
      </c>
      <c r="H56" s="4">
        <v>8.0296666666666692</v>
      </c>
      <c r="I56" s="4">
        <v>7.1056666666666697</v>
      </c>
      <c r="J56" s="4">
        <v>12.384</v>
      </c>
      <c r="K56" s="4">
        <v>7.1713333333333296</v>
      </c>
      <c r="L56" s="4">
        <v>11.247999999999999</v>
      </c>
      <c r="M56" s="7">
        <v>100</v>
      </c>
    </row>
    <row r="57" spans="1:13" x14ac:dyDescent="0.35">
      <c r="A57" t="s">
        <v>55</v>
      </c>
      <c r="B57" s="4">
        <v>23.622333333333302</v>
      </c>
      <c r="C57" s="4">
        <v>21.850666666666701</v>
      </c>
      <c r="D57" s="4">
        <v>14.515000000000001</v>
      </c>
      <c r="E57" s="4">
        <v>35.157666666666699</v>
      </c>
      <c r="F57" s="4">
        <v>51.766666666666701</v>
      </c>
      <c r="G57" s="4">
        <v>24.1963333333333</v>
      </c>
      <c r="H57" s="4">
        <v>46.354666666666702</v>
      </c>
      <c r="I57" s="4">
        <v>26.6056666666667</v>
      </c>
      <c r="J57" s="4">
        <v>64.703666666666706</v>
      </c>
      <c r="K57" s="4">
        <v>31.1183333333333</v>
      </c>
      <c r="L57" s="4">
        <v>50.483333333333299</v>
      </c>
      <c r="M57" s="7">
        <v>100</v>
      </c>
    </row>
    <row r="58" spans="1:13" x14ac:dyDescent="0.35">
      <c r="A58" t="s">
        <v>56</v>
      </c>
      <c r="B58" s="4">
        <v>1.111</v>
      </c>
      <c r="C58" s="4">
        <v>1.2213333333333301</v>
      </c>
      <c r="D58" s="4">
        <v>0.75566666666666704</v>
      </c>
      <c r="E58" s="4">
        <v>1.1479999999999999</v>
      </c>
      <c r="F58" s="4">
        <v>1.704</v>
      </c>
      <c r="G58" s="4">
        <v>1.04066666666667</v>
      </c>
      <c r="H58" s="4">
        <v>1.24433333333333</v>
      </c>
      <c r="I58" s="4">
        <v>1.06666666666667</v>
      </c>
      <c r="J58" s="4">
        <v>1.47766666666667</v>
      </c>
      <c r="K58" s="4">
        <v>1</v>
      </c>
      <c r="L58" s="4">
        <v>2.3553333333333302</v>
      </c>
      <c r="M58" s="7">
        <v>0</v>
      </c>
    </row>
    <row r="59" spans="1:13" x14ac:dyDescent="0.35">
      <c r="A59" t="s">
        <v>57</v>
      </c>
      <c r="B59" s="4">
        <v>0.39333333333333298</v>
      </c>
      <c r="C59" s="4">
        <v>0.42433333333333301</v>
      </c>
      <c r="D59" s="4">
        <v>0.33300000000000002</v>
      </c>
      <c r="E59" s="4">
        <v>0.481333333333333</v>
      </c>
      <c r="F59" s="4">
        <v>0.35899999999999999</v>
      </c>
      <c r="G59" s="4">
        <v>0.51833333333333298</v>
      </c>
      <c r="H59" s="4">
        <v>0.36266666666666703</v>
      </c>
      <c r="I59" s="4">
        <v>0.4</v>
      </c>
      <c r="J59" s="4">
        <v>0.92600000000000005</v>
      </c>
      <c r="K59" s="4">
        <v>0.72933333333333294</v>
      </c>
      <c r="L59" s="4">
        <v>1.06666666666667</v>
      </c>
      <c r="M59" s="7">
        <v>0</v>
      </c>
    </row>
    <row r="60" spans="1:13" x14ac:dyDescent="0.35">
      <c r="A60" t="s">
        <v>58</v>
      </c>
      <c r="B60" s="4">
        <v>6.1483333333333299</v>
      </c>
      <c r="C60" s="4">
        <v>4.6726666666666699</v>
      </c>
      <c r="D60" s="4">
        <v>4.5926666666666698</v>
      </c>
      <c r="E60" s="4">
        <v>7.7036666666666704</v>
      </c>
      <c r="F60" s="4">
        <v>8.88533333333333</v>
      </c>
      <c r="G60" s="4">
        <v>6.43333333333333</v>
      </c>
      <c r="H60" s="4">
        <v>9.6110000000000007</v>
      </c>
      <c r="I60" s="4">
        <v>6.0273333333333303</v>
      </c>
      <c r="J60" s="4">
        <v>10.533666666666701</v>
      </c>
      <c r="K60" s="4">
        <v>7.0886666666666702</v>
      </c>
      <c r="L60" s="4">
        <v>9.3740000000000006</v>
      </c>
      <c r="M60" s="7">
        <v>100</v>
      </c>
    </row>
    <row r="61" spans="1:13" x14ac:dyDescent="0.35">
      <c r="A61" t="s">
        <v>59</v>
      </c>
      <c r="B61" s="4">
        <v>2.6963333333333299</v>
      </c>
      <c r="C61" s="4">
        <v>2.8029999999999999</v>
      </c>
      <c r="D61" s="4">
        <v>2.4443333333333301</v>
      </c>
      <c r="E61" s="4">
        <v>3.1110000000000002</v>
      </c>
      <c r="F61" s="4">
        <v>3.8889999999999998</v>
      </c>
      <c r="G61" s="4">
        <v>3.3330000000000002</v>
      </c>
      <c r="H61" s="4">
        <v>3.43333333333333</v>
      </c>
      <c r="I61" s="4">
        <v>3.2666666666666702</v>
      </c>
      <c r="J61" s="4">
        <v>4.3703333333333303</v>
      </c>
      <c r="K61" s="4">
        <v>2.9</v>
      </c>
      <c r="L61" s="4">
        <v>4.3036666666666701</v>
      </c>
      <c r="M61" s="7">
        <v>73.3333333333333</v>
      </c>
    </row>
    <row r="62" spans="1:13" x14ac:dyDescent="0.35">
      <c r="A62" t="s">
        <v>60</v>
      </c>
      <c r="B62" s="4">
        <v>4.1849999999999996</v>
      </c>
      <c r="C62" s="4">
        <v>3.2976666666666699</v>
      </c>
      <c r="D62" s="4">
        <v>4.0739999999999998</v>
      </c>
      <c r="E62" s="4">
        <v>4.9073333333333302</v>
      </c>
      <c r="F62" s="4">
        <v>5.1853333333333298</v>
      </c>
      <c r="G62" s="4">
        <v>4.7103333333333302</v>
      </c>
      <c r="H62" s="4">
        <v>5.8113333333333301</v>
      </c>
      <c r="I62" s="4">
        <v>5.4666666666666703</v>
      </c>
      <c r="J62" s="4">
        <v>9.2963333333333296</v>
      </c>
      <c r="K62" s="4">
        <v>3.1323333333333299</v>
      </c>
      <c r="L62" s="4">
        <v>9.2223333333333297</v>
      </c>
      <c r="M62" s="7">
        <v>100</v>
      </c>
    </row>
    <row r="63" spans="1:13" x14ac:dyDescent="0.35">
      <c r="A63" t="s">
        <v>61</v>
      </c>
      <c r="B63" s="4">
        <v>11.212</v>
      </c>
      <c r="C63" s="4">
        <v>12.312333333333299</v>
      </c>
      <c r="D63" s="4">
        <v>9.1926666666666694</v>
      </c>
      <c r="E63" s="4">
        <v>18.733333333333299</v>
      </c>
      <c r="F63" s="4">
        <v>28.463000000000001</v>
      </c>
      <c r="G63" s="4">
        <v>20.074000000000002</v>
      </c>
      <c r="H63" s="4">
        <v>40.448</v>
      </c>
      <c r="I63" s="4">
        <v>17.9903333333333</v>
      </c>
      <c r="J63" s="4">
        <v>50.407333333333298</v>
      </c>
      <c r="K63" s="4">
        <v>25.425999999999998</v>
      </c>
      <c r="L63" s="4">
        <v>33.147666666666701</v>
      </c>
      <c r="M63" s="7">
        <v>100</v>
      </c>
    </row>
    <row r="64" spans="1:13" x14ac:dyDescent="0.35">
      <c r="A64" t="s">
        <v>62</v>
      </c>
      <c r="B64" s="4">
        <v>39.351999999999997</v>
      </c>
      <c r="C64" s="4">
        <v>54.167000000000002</v>
      </c>
      <c r="D64" s="4">
        <v>11.5886666666667</v>
      </c>
      <c r="E64" s="4">
        <v>38.838666666666697</v>
      </c>
      <c r="F64" s="4">
        <v>61.689</v>
      </c>
      <c r="G64" s="4">
        <v>47.946666666666701</v>
      </c>
      <c r="H64" s="4">
        <v>62.741666666666703</v>
      </c>
      <c r="I64" s="4">
        <v>39.497333333333302</v>
      </c>
      <c r="J64" s="4">
        <v>73.033000000000001</v>
      </c>
      <c r="K64" s="4">
        <v>45.386333333333297</v>
      </c>
      <c r="L64" s="4">
        <v>80.602666666666707</v>
      </c>
      <c r="M64" s="7">
        <v>100</v>
      </c>
    </row>
    <row r="65" spans="1:13" x14ac:dyDescent="0.35">
      <c r="A65" t="s">
        <v>63</v>
      </c>
      <c r="B65" s="4">
        <v>14.733000000000001</v>
      </c>
      <c r="C65" s="4">
        <v>35.273000000000003</v>
      </c>
      <c r="D65" s="4">
        <v>6.1006666666666698</v>
      </c>
      <c r="E65" s="4">
        <v>36.6666666666667</v>
      </c>
      <c r="F65" s="4">
        <v>51.3303333333333</v>
      </c>
      <c r="G65" s="4">
        <v>38.578666666666699</v>
      </c>
      <c r="H65" s="4">
        <v>51.616666666666703</v>
      </c>
      <c r="I65" s="4">
        <v>30.445333333333298</v>
      </c>
      <c r="J65" s="4">
        <v>66.555666666666696</v>
      </c>
      <c r="K65" s="4">
        <v>38.799999999999997</v>
      </c>
      <c r="L65" s="4">
        <v>63.720666666666702</v>
      </c>
      <c r="M65" s="7">
        <v>100</v>
      </c>
    </row>
    <row r="66" spans="1:13" x14ac:dyDescent="0.35">
      <c r="A66" t="s">
        <v>64</v>
      </c>
      <c r="B66" s="4">
        <v>4.2036666666666704</v>
      </c>
      <c r="C66" s="4">
        <v>4.9696666666666696</v>
      </c>
      <c r="D66" s="4">
        <v>2.11133333333333</v>
      </c>
      <c r="E66" s="4">
        <v>6.5333333333333297</v>
      </c>
      <c r="F66" s="4">
        <v>5.9260000000000002</v>
      </c>
      <c r="G66" s="4">
        <v>5.9260000000000002</v>
      </c>
      <c r="H66" s="4">
        <v>9.0259999999999998</v>
      </c>
      <c r="I66" s="4">
        <v>6.2666666666666702</v>
      </c>
      <c r="J66" s="4">
        <v>9.5313333333333308</v>
      </c>
      <c r="K66" s="4">
        <v>7.7149999999999999</v>
      </c>
      <c r="L66" s="4">
        <v>9.3046666666666695</v>
      </c>
      <c r="M66" s="7">
        <v>93.3333333333333</v>
      </c>
    </row>
    <row r="67" spans="1:13" x14ac:dyDescent="0.35">
      <c r="A67" t="s">
        <v>65</v>
      </c>
      <c r="B67" s="4">
        <v>14.962999999999999</v>
      </c>
      <c r="C67" s="4">
        <v>24.7023333333333</v>
      </c>
      <c r="D67" s="4">
        <v>7.4109999999999996</v>
      </c>
      <c r="E67" s="4">
        <v>20.111333333333299</v>
      </c>
      <c r="F67" s="4">
        <v>29.588999999999999</v>
      </c>
      <c r="G67" s="4">
        <v>16.633333333333301</v>
      </c>
      <c r="H67" s="4">
        <v>33.997333333333302</v>
      </c>
      <c r="I67" s="4">
        <v>17.091000000000001</v>
      </c>
      <c r="J67" s="4">
        <v>47.802999999999997</v>
      </c>
      <c r="K67" s="4">
        <v>20.642333333333301</v>
      </c>
      <c r="L67" s="4">
        <v>36.803333333333299</v>
      </c>
      <c r="M67" s="7">
        <v>100</v>
      </c>
    </row>
    <row r="68" spans="1:13" x14ac:dyDescent="0.35">
      <c r="A68" t="s">
        <v>66</v>
      </c>
      <c r="B68" s="4">
        <v>2.653</v>
      </c>
      <c r="C68" s="4">
        <v>3.2666666666666702</v>
      </c>
      <c r="D68" s="4">
        <v>4.0629999999999997</v>
      </c>
      <c r="E68" s="4">
        <v>2.9996666666666698</v>
      </c>
      <c r="F68" s="4">
        <v>4.9326666666666696</v>
      </c>
      <c r="G68" s="4">
        <v>3.9630000000000001</v>
      </c>
      <c r="H68" s="4">
        <v>5.0999999999999996</v>
      </c>
      <c r="I68" s="4">
        <v>3.1696666666666702</v>
      </c>
      <c r="J68" s="4">
        <v>8.07433333333333</v>
      </c>
      <c r="K68" s="4">
        <v>3.173</v>
      </c>
      <c r="L68" s="4">
        <v>7.5703333333333296</v>
      </c>
      <c r="M68" s="7">
        <v>86.6666666666667</v>
      </c>
    </row>
    <row r="69" spans="1:13" x14ac:dyDescent="0.35">
      <c r="A69" t="s">
        <v>67</v>
      </c>
      <c r="B69" s="4">
        <v>12.292666666666699</v>
      </c>
      <c r="C69" s="4">
        <v>12.3333333333333</v>
      </c>
      <c r="D69" s="4">
        <v>9.1029999999999998</v>
      </c>
      <c r="E69" s="4">
        <v>22.3</v>
      </c>
      <c r="F69" s="4">
        <v>18.847000000000001</v>
      </c>
      <c r="G69" s="4">
        <v>22.566666666666698</v>
      </c>
      <c r="H69" s="4">
        <v>26.8333333333333</v>
      </c>
      <c r="I69" s="4">
        <v>15.991</v>
      </c>
      <c r="J69" s="4">
        <v>32.307333333333297</v>
      </c>
      <c r="K69" s="4">
        <v>21.1666666666667</v>
      </c>
      <c r="L69" s="4">
        <v>31.0223333333333</v>
      </c>
      <c r="M69" s="7">
        <v>100</v>
      </c>
    </row>
    <row r="70" spans="1:13" x14ac:dyDescent="0.35">
      <c r="A70" t="s">
        <v>68</v>
      </c>
      <c r="B70" s="4">
        <v>5.1483333333333299</v>
      </c>
      <c r="C70" s="4">
        <v>4.6063333333333301</v>
      </c>
      <c r="D70" s="4">
        <v>3.7776666666666698</v>
      </c>
      <c r="E70" s="4">
        <v>6.2296666666666702</v>
      </c>
      <c r="F70" s="4">
        <v>9.8146666666666693</v>
      </c>
      <c r="G70" s="4">
        <v>6.8</v>
      </c>
      <c r="H70" s="4">
        <v>10.5186666666667</v>
      </c>
      <c r="I70" s="4">
        <v>6.9183333333333303</v>
      </c>
      <c r="J70" s="4">
        <v>11.3473333333333</v>
      </c>
      <c r="K70" s="4">
        <v>4.8529999999999998</v>
      </c>
      <c r="L70" s="4">
        <v>6.5090000000000003</v>
      </c>
      <c r="M70" s="7">
        <v>100</v>
      </c>
    </row>
    <row r="71" spans="1:13" x14ac:dyDescent="0.35">
      <c r="A71" t="s">
        <v>69</v>
      </c>
      <c r="B71" s="4">
        <v>3.9156666666666702</v>
      </c>
      <c r="C71" s="4">
        <v>27.551666666666701</v>
      </c>
      <c r="D71" s="4">
        <v>3.6520000000000001</v>
      </c>
      <c r="E71" s="4">
        <v>13.9593333333333</v>
      </c>
      <c r="F71" s="4">
        <v>34.8333333333333</v>
      </c>
      <c r="G71" s="4">
        <v>10.8333333333333</v>
      </c>
      <c r="H71" s="4">
        <v>33.133333333333297</v>
      </c>
      <c r="I71" s="4">
        <v>17.030666666666701</v>
      </c>
      <c r="J71" s="4">
        <v>34.052</v>
      </c>
      <c r="K71" s="4">
        <v>13.344333333333299</v>
      </c>
      <c r="L71" s="4">
        <v>96.944333333333304</v>
      </c>
      <c r="M71" s="7">
        <v>100</v>
      </c>
    </row>
    <row r="72" spans="1:13" x14ac:dyDescent="0.35">
      <c r="A72" t="s">
        <v>70</v>
      </c>
      <c r="B72" s="4">
        <v>67.647999999999996</v>
      </c>
      <c r="C72" s="4">
        <v>70.417333333333303</v>
      </c>
      <c r="D72" s="4">
        <v>32.447666666666699</v>
      </c>
      <c r="E72" s="4">
        <v>75.5833333333333</v>
      </c>
      <c r="F72" s="4">
        <v>109.75700000000001</v>
      </c>
      <c r="G72" s="4">
        <v>77.766666666666694</v>
      </c>
      <c r="H72" s="4">
        <v>121.95699999999999</v>
      </c>
      <c r="I72" s="4">
        <v>73.484666666666698</v>
      </c>
      <c r="J72" s="4">
        <v>124.038</v>
      </c>
      <c r="K72" s="4">
        <v>80.400000000000006</v>
      </c>
      <c r="L72" s="4">
        <v>95.853999999999999</v>
      </c>
      <c r="M72" s="7">
        <v>100</v>
      </c>
    </row>
    <row r="73" spans="1:13" x14ac:dyDescent="0.35">
      <c r="A73" t="s">
        <v>71</v>
      </c>
      <c r="B73" s="4">
        <v>4.8150000000000004</v>
      </c>
      <c r="C73" s="4">
        <v>3.6966666666666699</v>
      </c>
      <c r="D73" s="4">
        <v>5.0739999999999998</v>
      </c>
      <c r="E73" s="4">
        <v>4.6296666666666697</v>
      </c>
      <c r="F73" s="4">
        <v>4.85666666666667</v>
      </c>
      <c r="G73" s="4">
        <v>3.2716666666666701</v>
      </c>
      <c r="H73" s="4">
        <v>5.2333333333333298</v>
      </c>
      <c r="I73" s="4">
        <v>3.0576666666666701</v>
      </c>
      <c r="J73" s="4">
        <v>5.8520000000000003</v>
      </c>
      <c r="K73" s="4">
        <v>2.0099999999999998</v>
      </c>
      <c r="L73" s="4">
        <v>5.2623333333333298</v>
      </c>
      <c r="M73" s="7">
        <v>86.6666666666667</v>
      </c>
    </row>
    <row r="74" spans="1:13" x14ac:dyDescent="0.35">
      <c r="A74" t="s">
        <v>72</v>
      </c>
      <c r="B74" s="4">
        <v>15.016666666666699</v>
      </c>
      <c r="C74" s="4">
        <v>10.101000000000001</v>
      </c>
      <c r="D74" s="4">
        <v>6.5293333333333301</v>
      </c>
      <c r="E74" s="4">
        <v>8.3406666666666691</v>
      </c>
      <c r="F74" s="4">
        <v>22.766666666666701</v>
      </c>
      <c r="G74" s="4">
        <v>6.3259999999999996</v>
      </c>
      <c r="H74" s="4">
        <v>16.8556666666667</v>
      </c>
      <c r="I74" s="4">
        <v>5.6276666666666699</v>
      </c>
      <c r="J74" s="4">
        <v>20.655000000000001</v>
      </c>
      <c r="K74" s="4">
        <v>6.9329999999999998</v>
      </c>
      <c r="L74" s="4">
        <v>19.552</v>
      </c>
      <c r="M74" s="7">
        <v>100</v>
      </c>
    </row>
    <row r="75" spans="1:13" x14ac:dyDescent="0.35">
      <c r="A75" t="s">
        <v>73</v>
      </c>
      <c r="B75" s="4">
        <v>12.1483333333333</v>
      </c>
      <c r="C75" s="4">
        <v>14.757666666666699</v>
      </c>
      <c r="D75" s="4">
        <v>9.2223333333333297</v>
      </c>
      <c r="E75" s="4">
        <v>20.100000000000001</v>
      </c>
      <c r="F75" s="4">
        <v>25.736999999999998</v>
      </c>
      <c r="G75" s="4">
        <v>22.566666666666698</v>
      </c>
      <c r="H75" s="4">
        <v>24.233333333333299</v>
      </c>
      <c r="I75" s="4">
        <v>18.248666666666701</v>
      </c>
      <c r="J75" s="4">
        <v>25.5856666666667</v>
      </c>
      <c r="K75" s="4">
        <v>18.866666666666699</v>
      </c>
      <c r="L75" s="4">
        <v>22.552</v>
      </c>
      <c r="M75" s="7">
        <v>100</v>
      </c>
    </row>
    <row r="76" spans="1:13" x14ac:dyDescent="0.35">
      <c r="A76" t="s">
        <v>74</v>
      </c>
      <c r="B76" s="4">
        <v>6.2889999999999997</v>
      </c>
      <c r="C76" s="4">
        <v>4.4089999999999998</v>
      </c>
      <c r="D76" s="4">
        <v>6.7889999999999997</v>
      </c>
      <c r="E76" s="4">
        <v>9.9260000000000002</v>
      </c>
      <c r="F76" s="4">
        <v>10.780666666666701</v>
      </c>
      <c r="G76" s="4">
        <v>7.93333333333333</v>
      </c>
      <c r="H76" s="4">
        <v>9.9629999999999992</v>
      </c>
      <c r="I76" s="4">
        <v>9.4443333333333293</v>
      </c>
      <c r="J76" s="4">
        <v>14.411</v>
      </c>
      <c r="K76" s="4">
        <v>8.5556666666666707</v>
      </c>
      <c r="L76" s="4">
        <v>13.2786666666667</v>
      </c>
      <c r="M76" s="7">
        <v>100</v>
      </c>
    </row>
    <row r="77" spans="1:13" x14ac:dyDescent="0.35">
      <c r="A77" t="s">
        <v>75</v>
      </c>
      <c r="B77" s="4">
        <v>2.5373333333333301</v>
      </c>
      <c r="C77" s="4">
        <v>4.9083333333333297</v>
      </c>
      <c r="D77" s="4">
        <v>2.0369999999999999</v>
      </c>
      <c r="E77" s="4">
        <v>3.7333333333333298</v>
      </c>
      <c r="F77" s="4">
        <v>2.0760000000000001</v>
      </c>
      <c r="G77" s="4">
        <v>2.2126666666666699</v>
      </c>
      <c r="H77" s="4">
        <v>1.8296666666666701</v>
      </c>
      <c r="I77" s="4">
        <v>2.2149999999999999</v>
      </c>
      <c r="J77" s="4">
        <v>2.6006666666666698</v>
      </c>
      <c r="K77" s="4">
        <v>3.0473333333333299</v>
      </c>
      <c r="L77" s="4">
        <v>2.2690000000000001</v>
      </c>
      <c r="M77" s="7">
        <v>40</v>
      </c>
    </row>
    <row r="78" spans="1:13" x14ac:dyDescent="0.35">
      <c r="A78" t="s">
        <v>76</v>
      </c>
      <c r="B78" s="4">
        <v>31.350666666666701</v>
      </c>
      <c r="C78" s="4">
        <v>27.453666666666699</v>
      </c>
      <c r="D78" s="4">
        <v>15.7296666666667</v>
      </c>
      <c r="E78" s="4">
        <v>44.737333333333297</v>
      </c>
      <c r="F78" s="4">
        <v>44.481333333333303</v>
      </c>
      <c r="G78" s="4">
        <v>49.685000000000002</v>
      </c>
      <c r="H78" s="4">
        <v>33.399333333333303</v>
      </c>
      <c r="I78" s="4">
        <v>36.9836666666667</v>
      </c>
      <c r="J78" s="4">
        <v>45.296333333333301</v>
      </c>
      <c r="K78" s="4">
        <v>41.618333333333297</v>
      </c>
      <c r="L78" s="4">
        <v>31.448333333333299</v>
      </c>
      <c r="M78" s="7">
        <v>100</v>
      </c>
    </row>
    <row r="79" spans="1:13" x14ac:dyDescent="0.35">
      <c r="A79" t="s">
        <v>77</v>
      </c>
      <c r="B79" s="4">
        <v>12.753</v>
      </c>
      <c r="C79" s="4">
        <v>15.2853333333333</v>
      </c>
      <c r="D79" s="4">
        <v>4.7816666666666698</v>
      </c>
      <c r="E79" s="4">
        <v>10.252000000000001</v>
      </c>
      <c r="F79" s="4">
        <v>25.1666666666667</v>
      </c>
      <c r="G79" s="4">
        <v>16.433333333333302</v>
      </c>
      <c r="H79" s="4">
        <v>31.266666666666701</v>
      </c>
      <c r="I79" s="4">
        <v>10.797000000000001</v>
      </c>
      <c r="J79" s="4">
        <v>39.629666666666701</v>
      </c>
      <c r="K79" s="4">
        <v>13.1983333333333</v>
      </c>
      <c r="L79" s="4">
        <v>32.433333333333302</v>
      </c>
      <c r="M79" s="7">
        <v>100</v>
      </c>
    </row>
    <row r="80" spans="1:13" x14ac:dyDescent="0.35">
      <c r="A80" t="s">
        <v>78</v>
      </c>
      <c r="B80" s="4">
        <v>11.572333333333299</v>
      </c>
      <c r="C80" s="4">
        <v>56.097333333333303</v>
      </c>
      <c r="D80" s="4">
        <v>9.109</v>
      </c>
      <c r="E80" s="4">
        <v>15.269</v>
      </c>
      <c r="F80" s="4">
        <v>72.722666666666697</v>
      </c>
      <c r="G80" s="4">
        <v>48.627666666666698</v>
      </c>
      <c r="H80" s="4">
        <v>58.645000000000003</v>
      </c>
      <c r="I80" s="4">
        <v>15.5773333333333</v>
      </c>
      <c r="J80" s="4">
        <v>66.922333333333299</v>
      </c>
      <c r="K80" s="4">
        <v>5.8586666666666698</v>
      </c>
      <c r="L80" s="4">
        <v>39.3943333333333</v>
      </c>
      <c r="M80" s="7">
        <v>100</v>
      </c>
    </row>
    <row r="81" spans="1:13" x14ac:dyDescent="0.35">
      <c r="A81" t="s">
        <v>79</v>
      </c>
      <c r="B81" s="4">
        <v>33.1666666666667</v>
      </c>
      <c r="C81" s="4">
        <v>55.015666666666696</v>
      </c>
      <c r="D81" s="4">
        <v>13.822333333333299</v>
      </c>
      <c r="E81" s="4">
        <v>59.597000000000001</v>
      </c>
      <c r="F81" s="4">
        <v>91.512</v>
      </c>
      <c r="G81" s="4">
        <v>64.383333333333297</v>
      </c>
      <c r="H81" s="4">
        <v>85.709000000000003</v>
      </c>
      <c r="I81" s="4">
        <v>44.527666666666697</v>
      </c>
      <c r="J81" s="4">
        <v>86.515333333333302</v>
      </c>
      <c r="K81" s="4">
        <v>63.660333333333298</v>
      </c>
      <c r="L81" s="4">
        <v>78.453333333333305</v>
      </c>
      <c r="M81" s="7">
        <v>100</v>
      </c>
    </row>
    <row r="82" spans="1:13" x14ac:dyDescent="0.35">
      <c r="A82" t="s">
        <v>80</v>
      </c>
      <c r="B82" s="4">
        <v>53.088333333333303</v>
      </c>
      <c r="C82" s="4">
        <v>40.215333333333298</v>
      </c>
      <c r="D82" s="4">
        <v>17.8</v>
      </c>
      <c r="E82" s="4">
        <v>34.9166666666667</v>
      </c>
      <c r="F82" s="4">
        <v>20.609000000000002</v>
      </c>
      <c r="G82" s="4">
        <v>10.4066666666667</v>
      </c>
      <c r="H82" s="4">
        <v>22.361333333333299</v>
      </c>
      <c r="I82" s="4">
        <v>34.249666666666698</v>
      </c>
      <c r="J82" s="4">
        <v>38.600999999999999</v>
      </c>
      <c r="K82" s="4">
        <v>32.629666666666701</v>
      </c>
      <c r="L82" s="4">
        <v>33.271666666666697</v>
      </c>
      <c r="M82" s="7">
        <v>100</v>
      </c>
    </row>
    <row r="83" spans="1:13" x14ac:dyDescent="0.35">
      <c r="A83" s="2" t="s">
        <v>81</v>
      </c>
      <c r="B83" s="3">
        <v>336.57650000000001</v>
      </c>
      <c r="C83" s="3">
        <v>336.57850000000002</v>
      </c>
      <c r="D83" s="3">
        <v>357.29300000000001</v>
      </c>
      <c r="E83" s="3">
        <v>529.46799999999996</v>
      </c>
      <c r="F83" s="3">
        <v>982.63900000000001</v>
      </c>
      <c r="G83" s="3">
        <v>378.97050000000002</v>
      </c>
      <c r="H83" s="3">
        <v>1047.4100000000001</v>
      </c>
      <c r="I83" s="3">
        <v>1411.9265</v>
      </c>
      <c r="J83" s="3">
        <v>1220.6165000000001</v>
      </c>
      <c r="K83" s="3">
        <v>1082.6405</v>
      </c>
      <c r="L83" s="3">
        <v>885.62400000000002</v>
      </c>
      <c r="M83" s="7">
        <v>100</v>
      </c>
    </row>
    <row r="84" spans="1:13" x14ac:dyDescent="0.35">
      <c r="A84" t="s">
        <v>82</v>
      </c>
      <c r="B84" s="4">
        <v>146.63399999999999</v>
      </c>
      <c r="C84" s="4">
        <v>326.51499999999999</v>
      </c>
      <c r="D84" s="4">
        <v>351.07499999999999</v>
      </c>
      <c r="E84" s="4">
        <v>357.50299999999999</v>
      </c>
      <c r="F84" s="4">
        <v>777.83450000000005</v>
      </c>
      <c r="G84" s="4">
        <v>580.30600000000004</v>
      </c>
      <c r="H84" s="4">
        <v>914.75350000000003</v>
      </c>
      <c r="I84" s="4">
        <v>610.74450000000002</v>
      </c>
      <c r="J84" s="4">
        <v>897.4425</v>
      </c>
      <c r="K84" s="4">
        <v>640.01900000000001</v>
      </c>
      <c r="L84" s="4">
        <v>373.26650000000001</v>
      </c>
      <c r="M84" s="7">
        <v>100</v>
      </c>
    </row>
    <row r="85" spans="1:13" x14ac:dyDescent="0.35">
      <c r="A85" t="s">
        <v>83</v>
      </c>
      <c r="B85" s="4">
        <v>176.15100000000001</v>
      </c>
      <c r="C85" s="4">
        <v>180.214</v>
      </c>
      <c r="D85" s="4">
        <v>294.35000000000002</v>
      </c>
      <c r="E85" s="4">
        <v>257.72250000000003</v>
      </c>
      <c r="F85" s="4">
        <v>323.30950000000001</v>
      </c>
      <c r="G85" s="4">
        <v>591.78099999999995</v>
      </c>
      <c r="H85" s="4">
        <v>394.75299999999999</v>
      </c>
      <c r="I85" s="4">
        <v>694.64599999999996</v>
      </c>
      <c r="J85" s="4">
        <v>448.93150000000003</v>
      </c>
      <c r="K85" s="4">
        <v>660.41049999999996</v>
      </c>
      <c r="L85" s="4">
        <v>430.40100000000001</v>
      </c>
      <c r="M85" s="7">
        <v>100</v>
      </c>
    </row>
    <row r="86" spans="1:13" x14ac:dyDescent="0.35">
      <c r="A86" t="s">
        <v>84</v>
      </c>
      <c r="B86" s="4">
        <v>205.554</v>
      </c>
      <c r="C86" s="4">
        <v>98.382999999999996</v>
      </c>
      <c r="D86" s="4">
        <v>99.516999999999996</v>
      </c>
      <c r="E86" s="4">
        <v>174.2825</v>
      </c>
      <c r="F86" s="4">
        <v>286.05700000000002</v>
      </c>
      <c r="G86" s="4">
        <v>423.12099999999998</v>
      </c>
      <c r="H86" s="4">
        <v>321.94049999999999</v>
      </c>
      <c r="I86" s="4">
        <v>532.70000000000005</v>
      </c>
      <c r="J86" s="4">
        <v>410.76150000000001</v>
      </c>
      <c r="K86" s="4">
        <v>511.06150000000002</v>
      </c>
      <c r="L86" s="4">
        <v>277.96949999999998</v>
      </c>
      <c r="M86" s="7">
        <v>100</v>
      </c>
    </row>
    <row r="87" spans="1:13" x14ac:dyDescent="0.35">
      <c r="A87" t="s">
        <v>85</v>
      </c>
      <c r="B87" s="4">
        <v>213.83349999999999</v>
      </c>
      <c r="C87" s="4">
        <v>152.61000000000001</v>
      </c>
      <c r="D87" s="4">
        <v>92.63</v>
      </c>
      <c r="E87" s="4">
        <v>156.67400000000001</v>
      </c>
      <c r="F87" s="4">
        <v>259.19650000000001</v>
      </c>
      <c r="G87" s="4">
        <v>387.48899999999998</v>
      </c>
      <c r="H87" s="4">
        <v>441.52199999999999</v>
      </c>
      <c r="I87" s="4">
        <v>485.36</v>
      </c>
      <c r="J87" s="4">
        <v>292.16849999999999</v>
      </c>
      <c r="K87" s="4">
        <v>70.989999999999995</v>
      </c>
      <c r="L87" s="4">
        <v>216.5805</v>
      </c>
      <c r="M87" s="7">
        <v>100</v>
      </c>
    </row>
    <row r="88" spans="1:13" x14ac:dyDescent="0.35">
      <c r="A88" t="s">
        <v>86</v>
      </c>
      <c r="B88" s="4">
        <v>181.38</v>
      </c>
      <c r="C88" s="4">
        <v>192.85050000000001</v>
      </c>
      <c r="D88" s="4">
        <v>109.44750000000001</v>
      </c>
      <c r="E88" s="4">
        <v>193.3305</v>
      </c>
      <c r="F88" s="4">
        <v>215.976</v>
      </c>
      <c r="G88" s="4">
        <v>349.97050000000002</v>
      </c>
      <c r="H88" s="4">
        <v>222.01</v>
      </c>
      <c r="I88" s="4">
        <v>366.40050000000002</v>
      </c>
      <c r="J88" s="4">
        <v>217.30250000000001</v>
      </c>
      <c r="K88" s="4">
        <v>263.83150000000001</v>
      </c>
      <c r="L88" s="4">
        <v>205.59800000000001</v>
      </c>
      <c r="M88" s="7">
        <v>100</v>
      </c>
    </row>
    <row r="89" spans="1:13" x14ac:dyDescent="0.35">
      <c r="A89" t="s">
        <v>87</v>
      </c>
      <c r="B89" s="4">
        <v>638.57650000000001</v>
      </c>
      <c r="C89" s="4">
        <v>226.916</v>
      </c>
      <c r="D89" s="4">
        <v>719.31200000000001</v>
      </c>
      <c r="E89" s="4">
        <v>721.81349999999998</v>
      </c>
      <c r="F89" s="4">
        <v>2142.7855</v>
      </c>
      <c r="G89" s="4">
        <v>1185.5675000000001</v>
      </c>
      <c r="H89" s="4">
        <v>1401.5730000000001</v>
      </c>
      <c r="I89" s="4">
        <v>1256.1765</v>
      </c>
      <c r="J89" s="4">
        <v>930.21249999999998</v>
      </c>
      <c r="K89" s="4">
        <v>1214.4224999999999</v>
      </c>
      <c r="L89" s="4">
        <v>1037.7139999999999</v>
      </c>
      <c r="M89" s="7">
        <v>100</v>
      </c>
    </row>
    <row r="90" spans="1:13" x14ac:dyDescent="0.35">
      <c r="A90" s="5" t="s">
        <v>88</v>
      </c>
      <c r="B90" s="6">
        <v>169.53100000000001</v>
      </c>
      <c r="C90" s="6">
        <v>265.64600000000002</v>
      </c>
      <c r="D90" s="6">
        <v>361.34699999999998</v>
      </c>
      <c r="E90" s="6">
        <v>491.83850000000001</v>
      </c>
      <c r="F90" s="6">
        <v>1229.876</v>
      </c>
      <c r="G90" s="6">
        <v>217.62299999999999</v>
      </c>
      <c r="H90" s="6">
        <v>546.44000000000005</v>
      </c>
      <c r="I90" s="6">
        <v>1613.9949999999999</v>
      </c>
      <c r="J90" s="6">
        <v>1011.6319999999999</v>
      </c>
      <c r="K90" s="6">
        <v>1195.124</v>
      </c>
      <c r="L90" s="6">
        <v>730.24900000000002</v>
      </c>
      <c r="M90" s="7">
        <v>10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R92"/>
  <sheetViews>
    <sheetView tabSelected="1" workbookViewId="0">
      <selection activeCell="X78" sqref="X78"/>
    </sheetView>
  </sheetViews>
  <sheetFormatPr defaultRowHeight="14.5" x14ac:dyDescent="0.35"/>
  <cols>
    <col min="1" max="1" width="26.26953125" customWidth="1"/>
    <col min="16" max="16" width="12.1796875" customWidth="1"/>
  </cols>
  <sheetData>
    <row r="1" spans="1:16" x14ac:dyDescent="0.35">
      <c r="C1" t="s">
        <v>92</v>
      </c>
      <c r="E1" s="12"/>
      <c r="F1" s="12" t="s">
        <v>98</v>
      </c>
      <c r="G1" s="12"/>
      <c r="H1" s="12"/>
      <c r="I1" s="14"/>
      <c r="J1" s="14" t="s">
        <v>93</v>
      </c>
      <c r="K1" s="14"/>
      <c r="L1" s="14"/>
      <c r="N1" t="s">
        <v>94</v>
      </c>
      <c r="O1" t="s">
        <v>94</v>
      </c>
      <c r="P1" t="s">
        <v>94</v>
      </c>
    </row>
    <row r="2" spans="1:16" s="1" customFormat="1" x14ac:dyDescent="0.35">
      <c r="A2" s="1" t="s">
        <v>0</v>
      </c>
      <c r="B2" s="1">
        <v>1</v>
      </c>
      <c r="C2" s="1">
        <v>2</v>
      </c>
      <c r="D2" s="1">
        <v>3</v>
      </c>
      <c r="E2" s="13">
        <v>4</v>
      </c>
      <c r="F2" s="13">
        <v>5</v>
      </c>
      <c r="G2" s="13">
        <v>6</v>
      </c>
      <c r="H2" s="13">
        <v>7</v>
      </c>
      <c r="I2" s="15">
        <v>8</v>
      </c>
      <c r="J2" s="15">
        <v>9</v>
      </c>
      <c r="K2" s="15">
        <v>10</v>
      </c>
      <c r="L2" s="15">
        <v>11</v>
      </c>
      <c r="N2" s="1" t="s">
        <v>97</v>
      </c>
      <c r="O2" s="1" t="s">
        <v>96</v>
      </c>
      <c r="P2" s="1" t="s">
        <v>100</v>
      </c>
    </row>
    <row r="3" spans="1:16" x14ac:dyDescent="0.35">
      <c r="A3" s="2" t="s">
        <v>1</v>
      </c>
      <c r="B3" s="3">
        <v>2.1881898962928998</v>
      </c>
      <c r="C3" s="3">
        <v>2.32192809488736</v>
      </c>
      <c r="D3" s="3">
        <v>2.0400741455472802</v>
      </c>
      <c r="E3" s="3">
        <v>3.5023306017160101</v>
      </c>
      <c r="F3" s="3">
        <v>3.1619414130352101</v>
      </c>
      <c r="G3" s="3">
        <v>3.5796092662269499</v>
      </c>
      <c r="H3" s="3">
        <v>2.8423084344524301</v>
      </c>
      <c r="I3" s="3">
        <v>3.9342858364579398</v>
      </c>
      <c r="J3" s="3">
        <v>4.0828728690638103</v>
      </c>
      <c r="K3" s="3">
        <v>2.9259994185562199</v>
      </c>
      <c r="L3" s="3">
        <v>3.5401926306011302</v>
      </c>
      <c r="N3" s="10">
        <f>_xlfn.T.TEST(B3:D3, E3:H3, 2, 3)</f>
        <v>3.777273511894269E-3</v>
      </c>
      <c r="O3" s="10">
        <f>_xlfn.T.TEST(B3:D3, I3:L3, 2, 3)</f>
        <v>8.2721052992406636E-3</v>
      </c>
      <c r="P3">
        <f>_xlfn.T.TEST(E3:H3, I3:L3, 2, 3)</f>
        <v>0.30788244601192616</v>
      </c>
    </row>
    <row r="4" spans="1:16" x14ac:dyDescent="0.35">
      <c r="A4" t="s">
        <v>2</v>
      </c>
      <c r="B4" s="4">
        <v>1.4426943194232399E-6</v>
      </c>
      <c r="C4" s="4">
        <v>1.4426943194232399E-6</v>
      </c>
      <c r="D4" s="4">
        <v>1.4426943194232399E-6</v>
      </c>
      <c r="E4" s="4">
        <v>1.4426943194232399E-6</v>
      </c>
      <c r="F4" s="4">
        <v>0</v>
      </c>
      <c r="G4" s="4">
        <v>3.1677496450760199E-2</v>
      </c>
      <c r="H4" s="4">
        <v>0</v>
      </c>
      <c r="I4" s="4">
        <v>9.7129967974434794E-2</v>
      </c>
      <c r="J4" s="4">
        <v>1.34650908779307E-5</v>
      </c>
      <c r="K4" s="4">
        <v>1.4426943194232399E-6</v>
      </c>
      <c r="L4" s="4">
        <v>1.4426943194232399E-6</v>
      </c>
      <c r="N4">
        <f t="shared" ref="N4:N67" si="0">_xlfn.T.TEST(B4:D4, E4:H4, 2, 3)</f>
        <v>0.39105244170504189</v>
      </c>
      <c r="O4">
        <f t="shared" ref="O4:O67" si="1">_xlfn.T.TEST(B4:D4, I4:L4, 2, 3)</f>
        <v>0.3909339820748397</v>
      </c>
      <c r="P4">
        <f t="shared" ref="P3:P34" si="2">_xlfn.T.TEST(E4:H4, I4:L4, 2, 3)</f>
        <v>0.5598193397731337</v>
      </c>
    </row>
    <row r="5" spans="1:16" x14ac:dyDescent="0.35">
      <c r="A5" t="s">
        <v>3</v>
      </c>
      <c r="B5" s="4">
        <v>3.2967021185991898</v>
      </c>
      <c r="C5" s="4">
        <v>7.3678447410963299</v>
      </c>
      <c r="D5" s="4">
        <v>5.99155705978656E-3</v>
      </c>
      <c r="E5" s="4">
        <v>6.7364184685640804</v>
      </c>
      <c r="F5" s="4">
        <v>8.1832036248062892</v>
      </c>
      <c r="G5" s="4">
        <v>7.1349156924693498</v>
      </c>
      <c r="H5" s="4">
        <v>8.26865479679992</v>
      </c>
      <c r="I5" s="4">
        <v>6.62761170157561</v>
      </c>
      <c r="J5" s="4">
        <v>8.9164958855512104</v>
      </c>
      <c r="K5" s="4">
        <v>6.5847136811625004</v>
      </c>
      <c r="L5" s="4">
        <v>8.5492498808857693</v>
      </c>
      <c r="N5">
        <f t="shared" si="0"/>
        <v>0.19617653837725685</v>
      </c>
      <c r="O5">
        <f t="shared" si="1"/>
        <v>0.18596701758568226</v>
      </c>
      <c r="P5">
        <f t="shared" si="2"/>
        <v>0.90760507614278496</v>
      </c>
    </row>
    <row r="6" spans="1:16" x14ac:dyDescent="0.35">
      <c r="A6" t="s">
        <v>4</v>
      </c>
      <c r="B6" s="4">
        <v>4.9281334078298498</v>
      </c>
      <c r="C6" s="4">
        <v>5.6335862055256198</v>
      </c>
      <c r="D6" s="4">
        <v>7.2486145722887498E-3</v>
      </c>
      <c r="E6" s="4">
        <v>5.8243860025854497</v>
      </c>
      <c r="F6" s="4">
        <v>7.6117273199805604</v>
      </c>
      <c r="G6" s="4">
        <v>5.8507772023487297</v>
      </c>
      <c r="H6" s="4">
        <v>7.5247297526438803</v>
      </c>
      <c r="I6" s="4">
        <v>6.7140928434460898</v>
      </c>
      <c r="J6" s="4">
        <v>8.1211737340415997</v>
      </c>
      <c r="K6" s="4">
        <v>6.5316396494972002</v>
      </c>
      <c r="L6" s="4">
        <v>7.3875387001555097</v>
      </c>
      <c r="N6">
        <f t="shared" si="0"/>
        <v>0.20822111666582713</v>
      </c>
      <c r="O6">
        <f t="shared" si="1"/>
        <v>0.16958894305964134</v>
      </c>
      <c r="P6">
        <f t="shared" si="2"/>
        <v>0.46380067843858125</v>
      </c>
    </row>
    <row r="7" spans="1:16" x14ac:dyDescent="0.35">
      <c r="A7" t="s">
        <v>5</v>
      </c>
      <c r="B7" s="4">
        <v>2.3432498831613202</v>
      </c>
      <c r="C7" s="4">
        <v>4.61755970340338</v>
      </c>
      <c r="D7" s="4">
        <v>1.2821432287815</v>
      </c>
      <c r="E7" s="4">
        <v>4.4420588139010997</v>
      </c>
      <c r="F7" s="4">
        <v>7.7188182474559497</v>
      </c>
      <c r="G7" s="4">
        <v>3.4594316186373</v>
      </c>
      <c r="H7" s="4">
        <v>6.4645974808634801</v>
      </c>
      <c r="I7" s="4">
        <v>4.6101225746195604</v>
      </c>
      <c r="J7" s="4">
        <v>8.1346459308641705</v>
      </c>
      <c r="K7" s="4">
        <v>13.8920230779303</v>
      </c>
      <c r="L7" s="4">
        <v>13.2955303784062</v>
      </c>
      <c r="N7">
        <f t="shared" si="0"/>
        <v>0.10298073642260341</v>
      </c>
      <c r="O7" s="10">
        <f t="shared" si="1"/>
        <v>3.9381421993590356E-2</v>
      </c>
      <c r="P7">
        <f t="shared" si="2"/>
        <v>0.13594303865292881</v>
      </c>
    </row>
    <row r="8" spans="1:16" x14ac:dyDescent="0.35">
      <c r="A8" t="s">
        <v>6</v>
      </c>
      <c r="B8" s="4">
        <v>1.4831351401085701E-2</v>
      </c>
      <c r="C8" s="4">
        <v>9.0754830121201699</v>
      </c>
      <c r="D8" s="4">
        <v>8.8955874940356804E-3</v>
      </c>
      <c r="E8" s="4">
        <v>10.294697067788899</v>
      </c>
      <c r="F8" s="4">
        <v>11.9071816099425</v>
      </c>
      <c r="G8" s="4">
        <v>9.12170618145859</v>
      </c>
      <c r="H8" s="4">
        <v>11.6763516036933</v>
      </c>
      <c r="I8" s="4">
        <v>9.0797218060544598</v>
      </c>
      <c r="J8" s="4">
        <v>12.9599982303692</v>
      </c>
      <c r="K8" s="4">
        <v>11.210410647627</v>
      </c>
      <c r="L8" s="4">
        <v>12.2645238880026</v>
      </c>
      <c r="N8">
        <f t="shared" si="0"/>
        <v>0.11925713832839557</v>
      </c>
      <c r="O8">
        <f t="shared" si="1"/>
        <v>0.10036481957248007</v>
      </c>
      <c r="P8">
        <f t="shared" si="2"/>
        <v>0.57851616863063393</v>
      </c>
    </row>
    <row r="9" spans="1:16" x14ac:dyDescent="0.35">
      <c r="A9" t="s">
        <v>7</v>
      </c>
      <c r="B9" s="4">
        <v>5.0674528310334496E-3</v>
      </c>
      <c r="C9" s="4">
        <v>4.6707207608285399</v>
      </c>
      <c r="D9" s="4">
        <v>4.4812572851416098E-3</v>
      </c>
      <c r="E9" s="4">
        <v>5.2118472054006002</v>
      </c>
      <c r="F9" s="4">
        <v>6.8948177633079402</v>
      </c>
      <c r="G9" s="4">
        <v>6.3502654228836697</v>
      </c>
      <c r="H9" s="4">
        <v>8.2009574393204705</v>
      </c>
      <c r="I9" s="4">
        <v>7.6452180920717696</v>
      </c>
      <c r="J9" s="4">
        <v>9.5955384703122402</v>
      </c>
      <c r="K9" s="4">
        <v>6.6785602348409503</v>
      </c>
      <c r="L9" s="4">
        <v>8.4974420507061499</v>
      </c>
      <c r="N9">
        <f t="shared" si="0"/>
        <v>6.5389239129022794E-2</v>
      </c>
      <c r="O9" s="10">
        <f t="shared" si="1"/>
        <v>3.7301311633367806E-2</v>
      </c>
      <c r="P9">
        <f t="shared" si="2"/>
        <v>0.15205136372028893</v>
      </c>
    </row>
    <row r="10" spans="1:16" x14ac:dyDescent="0.35">
      <c r="A10" t="s">
        <v>8</v>
      </c>
      <c r="B10" s="4">
        <v>5.59975932603087E-3</v>
      </c>
      <c r="C10" s="4">
        <v>5.3125078663082697</v>
      </c>
      <c r="D10" s="4">
        <v>4.6864288536670297E-3</v>
      </c>
      <c r="E10" s="4">
        <v>5.2249663650002702</v>
      </c>
      <c r="F10" s="4">
        <v>5.7549142184909297</v>
      </c>
      <c r="G10" s="4">
        <v>6.5232134369006198</v>
      </c>
      <c r="H10" s="4">
        <v>5.1843758597232602E-3</v>
      </c>
      <c r="I10" s="4">
        <v>5.7658794668581503</v>
      </c>
      <c r="J10" s="4">
        <v>9.9118391922725309</v>
      </c>
      <c r="K10" s="4">
        <v>7.7841985906280096</v>
      </c>
      <c r="L10" s="4">
        <v>10.586909200747799</v>
      </c>
      <c r="N10">
        <f t="shared" si="0"/>
        <v>0.3175537199962728</v>
      </c>
      <c r="O10" s="10">
        <f t="shared" si="1"/>
        <v>3.8707773971882069E-2</v>
      </c>
      <c r="P10">
        <f t="shared" si="2"/>
        <v>6.963294118876287E-2</v>
      </c>
    </row>
    <row r="11" spans="1:16" x14ac:dyDescent="0.35">
      <c r="A11" t="s">
        <v>9</v>
      </c>
      <c r="B11" s="4">
        <v>11.0429105869538</v>
      </c>
      <c r="C11" s="4">
        <v>10.840331043713</v>
      </c>
      <c r="D11" s="4">
        <v>8.6277892061336505</v>
      </c>
      <c r="E11" s="4">
        <v>11.027315961674001</v>
      </c>
      <c r="F11" s="4">
        <v>11.5517616581838</v>
      </c>
      <c r="G11" s="4">
        <v>10.5144493111417</v>
      </c>
      <c r="H11" s="4">
        <v>12.967938702822501</v>
      </c>
      <c r="I11" s="4">
        <v>10.3333230957955</v>
      </c>
      <c r="J11" s="4">
        <v>13.312316266733401</v>
      </c>
      <c r="K11" s="4">
        <v>11.340406490853301</v>
      </c>
      <c r="L11" s="4">
        <v>13.4396502761325</v>
      </c>
      <c r="N11">
        <f t="shared" si="0"/>
        <v>0.22879105440555925</v>
      </c>
      <c r="O11">
        <f t="shared" si="1"/>
        <v>0.13741769364716994</v>
      </c>
      <c r="P11">
        <f t="shared" si="2"/>
        <v>0.55007866854075338</v>
      </c>
    </row>
    <row r="12" spans="1:16" x14ac:dyDescent="0.35">
      <c r="A12" t="s">
        <v>10</v>
      </c>
      <c r="B12" s="4">
        <v>0.20261832138739599</v>
      </c>
      <c r="C12" s="4">
        <v>17.4043409185842</v>
      </c>
      <c r="D12" s="4">
        <v>0.112692571784441</v>
      </c>
      <c r="E12" s="4">
        <v>17.924341962117801</v>
      </c>
      <c r="F12" s="4">
        <v>18.145357715017902</v>
      </c>
      <c r="G12" s="4">
        <v>17.928663323214799</v>
      </c>
      <c r="H12" s="4">
        <v>18.377232836924001</v>
      </c>
      <c r="I12" s="4">
        <v>18.1328886276209</v>
      </c>
      <c r="J12" s="4">
        <v>19.219729165409799</v>
      </c>
      <c r="K12" s="4">
        <v>18.323965528237601</v>
      </c>
      <c r="L12" s="4">
        <v>18.5375027985137</v>
      </c>
      <c r="N12">
        <f t="shared" si="0"/>
        <v>0.16807394982026097</v>
      </c>
      <c r="O12">
        <f t="shared" si="1"/>
        <v>0.15860169774153934</v>
      </c>
      <c r="P12">
        <f t="shared" si="2"/>
        <v>0.14890839731730315</v>
      </c>
    </row>
    <row r="13" spans="1:16" x14ac:dyDescent="0.35">
      <c r="A13" t="s">
        <v>11</v>
      </c>
      <c r="B13" s="4">
        <v>8.9553618886322806</v>
      </c>
      <c r="C13" s="4">
        <v>5.0755326311673503</v>
      </c>
      <c r="D13" s="4">
        <v>1.7209290032223101E-2</v>
      </c>
      <c r="E13" s="4">
        <v>7.7440938041204603</v>
      </c>
      <c r="F13" s="4">
        <v>9.6786089413608405</v>
      </c>
      <c r="G13" s="4">
        <v>8.1782498660932408</v>
      </c>
      <c r="H13" s="4">
        <v>10.736445341184201</v>
      </c>
      <c r="I13" s="4">
        <v>8.8529670804752207</v>
      </c>
      <c r="J13" s="4">
        <v>11.536055491285</v>
      </c>
      <c r="K13" s="4">
        <v>8.7872496084679099</v>
      </c>
      <c r="L13" s="4">
        <v>9.3860866586730491</v>
      </c>
      <c r="N13">
        <f t="shared" si="0"/>
        <v>0.22625052479096081</v>
      </c>
      <c r="O13">
        <f t="shared" si="1"/>
        <v>0.1897883912882514</v>
      </c>
      <c r="P13">
        <f t="shared" si="2"/>
        <v>0.57749906819136676</v>
      </c>
    </row>
    <row r="14" spans="1:16" x14ac:dyDescent="0.35">
      <c r="A14" t="s">
        <v>12</v>
      </c>
      <c r="B14" s="4">
        <v>11.407524657241</v>
      </c>
      <c r="C14" s="4">
        <v>9.6118254573783908</v>
      </c>
      <c r="D14" s="4">
        <v>1.74202616276125E-2</v>
      </c>
      <c r="E14" s="4">
        <v>9.2669163878141401</v>
      </c>
      <c r="F14" s="4">
        <v>10.2442517665199</v>
      </c>
      <c r="G14" s="4">
        <v>7.6270068873883403</v>
      </c>
      <c r="H14" s="4">
        <v>11.155734056132699</v>
      </c>
      <c r="I14" s="4">
        <v>9.1737326501960297</v>
      </c>
      <c r="J14" s="4">
        <v>11.4606911498463</v>
      </c>
      <c r="K14" s="4">
        <v>10.026018633799399</v>
      </c>
      <c r="L14" s="4">
        <v>11.270237825199899</v>
      </c>
      <c r="N14">
        <f t="shared" si="0"/>
        <v>0.54667757121729177</v>
      </c>
      <c r="O14">
        <f t="shared" si="1"/>
        <v>0.43030407204162474</v>
      </c>
      <c r="P14">
        <f t="shared" si="2"/>
        <v>0.36881743402884853</v>
      </c>
    </row>
    <row r="15" spans="1:16" x14ac:dyDescent="0.35">
      <c r="A15" t="s">
        <v>13</v>
      </c>
      <c r="B15" s="4">
        <v>5.4484605008162896</v>
      </c>
      <c r="C15" s="4">
        <v>8.5345622783362796</v>
      </c>
      <c r="D15" s="4">
        <v>4.2688643896745902E-3</v>
      </c>
      <c r="E15" s="4">
        <v>4.3228575322382801</v>
      </c>
      <c r="F15" s="4">
        <v>4.7900769306257702</v>
      </c>
      <c r="G15" s="4">
        <v>6.2651368034758104</v>
      </c>
      <c r="H15" s="4">
        <v>5.87387060322704</v>
      </c>
      <c r="I15" s="4">
        <v>6.1854260949824997</v>
      </c>
      <c r="J15" s="4">
        <v>6.8934107528490003</v>
      </c>
      <c r="K15" s="4">
        <v>6.4853695762310899</v>
      </c>
      <c r="L15" s="4">
        <v>5.0866941420797103</v>
      </c>
      <c r="N15">
        <f t="shared" si="0"/>
        <v>0.82009097214039794</v>
      </c>
      <c r="O15">
        <f t="shared" si="1"/>
        <v>0.61000504414238976</v>
      </c>
      <c r="P15">
        <f t="shared" si="2"/>
        <v>0.20543484213595484</v>
      </c>
    </row>
    <row r="16" spans="1:16" x14ac:dyDescent="0.35">
      <c r="A16" t="s">
        <v>14</v>
      </c>
      <c r="B16" s="4">
        <v>3.5924371035201301</v>
      </c>
      <c r="C16" s="4">
        <v>6.3049125457897199</v>
      </c>
      <c r="D16" s="4">
        <v>5.9719218087563898E-3</v>
      </c>
      <c r="E16" s="4">
        <v>6.2591783132694303</v>
      </c>
      <c r="F16" s="4">
        <v>7.5760433771937796</v>
      </c>
      <c r="G16" s="4">
        <v>5.8538293518571001</v>
      </c>
      <c r="H16" s="4">
        <v>8.17492568250068</v>
      </c>
      <c r="I16" s="4">
        <v>5.0732489820306403</v>
      </c>
      <c r="J16" s="4">
        <v>8.6935984658500391</v>
      </c>
      <c r="K16" s="4">
        <v>6.2500077965318503</v>
      </c>
      <c r="L16" s="4">
        <v>8.2132381789265505</v>
      </c>
      <c r="N16">
        <f t="shared" si="0"/>
        <v>0.17429237597969705</v>
      </c>
      <c r="O16">
        <f t="shared" si="1"/>
        <v>0.1628810378364432</v>
      </c>
      <c r="P16">
        <f t="shared" si="2"/>
        <v>0.93103379360724769</v>
      </c>
    </row>
    <row r="17" spans="1:16" x14ac:dyDescent="0.35">
      <c r="A17" t="s">
        <v>15</v>
      </c>
      <c r="B17" s="4">
        <v>1.42778493432613</v>
      </c>
      <c r="C17" s="4">
        <v>7.4917408823514497</v>
      </c>
      <c r="D17" s="4">
        <v>1.2997005370589201</v>
      </c>
      <c r="E17" s="4">
        <v>4.2275357246124097</v>
      </c>
      <c r="F17" s="4">
        <v>7.3233500515086902</v>
      </c>
      <c r="G17" s="4">
        <v>4.2647032261944098</v>
      </c>
      <c r="H17" s="4">
        <v>7.2571133168649604</v>
      </c>
      <c r="I17" s="4">
        <v>6.8233757327072802</v>
      </c>
      <c r="J17" s="4">
        <v>8.4770777888317195</v>
      </c>
      <c r="K17" s="4">
        <v>4.3198587486093896</v>
      </c>
      <c r="L17" s="4">
        <v>11.1298697081188</v>
      </c>
      <c r="N17">
        <f t="shared" si="0"/>
        <v>0.37261829784668449</v>
      </c>
      <c r="O17">
        <f t="shared" si="1"/>
        <v>0.16440471694221434</v>
      </c>
      <c r="P17">
        <f t="shared" si="2"/>
        <v>0.30492413681480113</v>
      </c>
    </row>
    <row r="18" spans="1:16" x14ac:dyDescent="0.35">
      <c r="A18" t="s">
        <v>16</v>
      </c>
      <c r="B18" s="4">
        <v>4.2172307162206701</v>
      </c>
      <c r="C18" s="4">
        <v>3.55188510347172</v>
      </c>
      <c r="D18" s="4">
        <v>3.5594374272947902</v>
      </c>
      <c r="E18" s="4">
        <v>4.5700715745809299</v>
      </c>
      <c r="F18" s="4">
        <v>5.2492430563069199</v>
      </c>
      <c r="G18" s="4">
        <v>4.3138907758219398</v>
      </c>
      <c r="H18" s="4">
        <v>5.0608160011846</v>
      </c>
      <c r="I18" s="4">
        <v>5.00799279075353</v>
      </c>
      <c r="J18" s="4">
        <v>7.0909145762456101</v>
      </c>
      <c r="K18" s="4">
        <v>3.7970129778361401</v>
      </c>
      <c r="L18" s="4">
        <v>7.81003601378052</v>
      </c>
      <c r="N18" s="10">
        <f t="shared" si="0"/>
        <v>2.2809783461318518E-2</v>
      </c>
      <c r="O18">
        <f t="shared" si="1"/>
        <v>0.10004853541092444</v>
      </c>
      <c r="P18">
        <f t="shared" si="2"/>
        <v>0.31313868993218874</v>
      </c>
    </row>
    <row r="19" spans="1:16" x14ac:dyDescent="0.35">
      <c r="A19" t="s">
        <v>17</v>
      </c>
      <c r="B19" s="4">
        <v>17.8816321727755</v>
      </c>
      <c r="C19" s="4">
        <v>17.296128618854699</v>
      </c>
      <c r="D19" s="4">
        <v>0.26124836637749599</v>
      </c>
      <c r="E19" s="4">
        <v>17.194046730374001</v>
      </c>
      <c r="F19" s="4">
        <v>18.208993025715699</v>
      </c>
      <c r="G19" s="4">
        <v>15.6569616585462</v>
      </c>
      <c r="H19" s="4">
        <v>18.6152989543213</v>
      </c>
      <c r="I19" s="4">
        <v>16.1008277615087</v>
      </c>
      <c r="J19" s="4">
        <v>19.483448375687601</v>
      </c>
      <c r="K19" s="4">
        <v>16.6433231582666</v>
      </c>
      <c r="L19" s="4">
        <v>19.390344971709901</v>
      </c>
      <c r="N19">
        <f t="shared" si="0"/>
        <v>0.43457839729636966</v>
      </c>
      <c r="O19">
        <f t="shared" si="1"/>
        <v>0.40258436106480022</v>
      </c>
      <c r="P19">
        <f t="shared" si="2"/>
        <v>0.67800712417600928</v>
      </c>
    </row>
    <row r="20" spans="1:16" x14ac:dyDescent="0.35">
      <c r="A20" t="s">
        <v>18</v>
      </c>
      <c r="B20" s="4">
        <v>10.2880380712642</v>
      </c>
      <c r="C20" s="4">
        <v>14.3792431381599</v>
      </c>
      <c r="D20" s="4">
        <v>5.9022025496085602E-2</v>
      </c>
      <c r="E20" s="4">
        <v>15.177760640117899</v>
      </c>
      <c r="F20" s="4">
        <v>15.5471177474549</v>
      </c>
      <c r="G20" s="4">
        <v>14.440843219625</v>
      </c>
      <c r="H20" s="4">
        <v>15.422499204124501</v>
      </c>
      <c r="I20" s="4">
        <v>13.1693734492223</v>
      </c>
      <c r="J20" s="4">
        <v>15.230176213734</v>
      </c>
      <c r="K20" s="4">
        <v>14.2030913514755</v>
      </c>
      <c r="L20" s="4">
        <v>13.914393790791401</v>
      </c>
      <c r="N20">
        <f t="shared" si="0"/>
        <v>0.24610664025158974</v>
      </c>
      <c r="O20">
        <f t="shared" si="1"/>
        <v>0.30051202219923095</v>
      </c>
      <c r="P20">
        <f t="shared" si="2"/>
        <v>9.6231620144246591E-2</v>
      </c>
    </row>
    <row r="21" spans="1:16" x14ac:dyDescent="0.35">
      <c r="A21" t="s">
        <v>19</v>
      </c>
      <c r="B21" s="4">
        <v>7.3813391377890198</v>
      </c>
      <c r="C21" s="4">
        <v>9.1146189169692597</v>
      </c>
      <c r="D21" s="4">
        <v>5.74255122187936</v>
      </c>
      <c r="E21" s="4">
        <v>9.8793269519329705</v>
      </c>
      <c r="F21" s="4">
        <v>10.461990041407301</v>
      </c>
      <c r="G21" s="4">
        <v>9.7444975057481908</v>
      </c>
      <c r="H21" s="4">
        <v>10.356158486003499</v>
      </c>
      <c r="I21" s="4">
        <v>10.2973372818941</v>
      </c>
      <c r="J21" s="4">
        <v>12.0425827830037</v>
      </c>
      <c r="K21" s="4">
        <v>10.1976262587738</v>
      </c>
      <c r="L21" s="4">
        <v>12.253032202207701</v>
      </c>
      <c r="N21">
        <f t="shared" si="0"/>
        <v>0.10487536022217241</v>
      </c>
      <c r="O21" s="10">
        <f t="shared" si="1"/>
        <v>3.7864827894065652E-2</v>
      </c>
      <c r="P21">
        <f t="shared" si="2"/>
        <v>0.14093066394490616</v>
      </c>
    </row>
    <row r="22" spans="1:16" x14ac:dyDescent="0.35">
      <c r="A22" t="s">
        <v>20</v>
      </c>
      <c r="B22" s="4">
        <v>2.0294762217847501E-2</v>
      </c>
      <c r="C22" s="4">
        <v>15.0408226696208</v>
      </c>
      <c r="D22" s="4">
        <v>1.11721411832242E-2</v>
      </c>
      <c r="E22" s="4">
        <v>14.214728455441501</v>
      </c>
      <c r="F22" s="4">
        <v>15.976413611087899</v>
      </c>
      <c r="G22" s="4">
        <v>14.840398664819</v>
      </c>
      <c r="H22" s="4">
        <v>16.310874666440998</v>
      </c>
      <c r="I22" s="4">
        <v>15.0700059157168</v>
      </c>
      <c r="J22" s="4">
        <v>16.867125849656301</v>
      </c>
      <c r="K22" s="4">
        <v>15.1961325877114</v>
      </c>
      <c r="L22" s="4">
        <v>16.543292567002201</v>
      </c>
      <c r="N22">
        <f t="shared" si="0"/>
        <v>0.17458935145734081</v>
      </c>
      <c r="O22">
        <f t="shared" si="1"/>
        <v>0.16053070884639256</v>
      </c>
      <c r="P22">
        <f t="shared" si="2"/>
        <v>0.41773438921469391</v>
      </c>
    </row>
    <row r="23" spans="1:16" x14ac:dyDescent="0.35">
      <c r="A23" t="s">
        <v>21</v>
      </c>
      <c r="B23" s="4">
        <v>2.4117877781280299</v>
      </c>
      <c r="C23" s="4">
        <v>12.265164060554399</v>
      </c>
      <c r="D23" s="4">
        <v>0.75835056016962199</v>
      </c>
      <c r="E23" s="4">
        <v>5.3333044583714102</v>
      </c>
      <c r="F23" s="4">
        <v>9.7095594615292402</v>
      </c>
      <c r="G23" s="4">
        <v>5.1440418362541296</v>
      </c>
      <c r="H23" s="4">
        <v>7.7874498781699897</v>
      </c>
      <c r="I23" s="4">
        <v>7.4846215270986001</v>
      </c>
      <c r="J23" s="4">
        <v>8.7649611345459206</v>
      </c>
      <c r="K23" s="4">
        <v>4.4927718538936299</v>
      </c>
      <c r="L23" s="4">
        <v>12.998059722165101</v>
      </c>
      <c r="N23">
        <f t="shared" si="0"/>
        <v>0.66424175410225317</v>
      </c>
      <c r="O23">
        <f t="shared" si="1"/>
        <v>0.47189050493760282</v>
      </c>
      <c r="P23">
        <f t="shared" si="2"/>
        <v>0.51782722906858436</v>
      </c>
    </row>
    <row r="24" spans="1:16" x14ac:dyDescent="0.35">
      <c r="A24" t="s">
        <v>22</v>
      </c>
      <c r="B24" s="4">
        <v>5.7030330039918802</v>
      </c>
      <c r="C24" s="4">
        <v>6.29257318129787</v>
      </c>
      <c r="D24" s="4">
        <v>5.2085649465428103</v>
      </c>
      <c r="E24" s="4">
        <v>7.0569025988045402</v>
      </c>
      <c r="F24" s="4">
        <v>7.7285516845631097</v>
      </c>
      <c r="G24" s="4">
        <v>6.4281647290786603</v>
      </c>
      <c r="H24" s="4">
        <v>7.1138741032448198</v>
      </c>
      <c r="I24" s="4">
        <v>6.7587414108626396</v>
      </c>
      <c r="J24" s="4">
        <v>8.7811935754390902</v>
      </c>
      <c r="K24" s="4">
        <v>6.9345033966010403</v>
      </c>
      <c r="L24" s="4">
        <v>9.6183230942530908</v>
      </c>
      <c r="N24" s="10">
        <f t="shared" si="0"/>
        <v>2.6565640307343492E-2</v>
      </c>
      <c r="O24" s="10">
        <f t="shared" si="1"/>
        <v>3.9849418707201864E-2</v>
      </c>
      <c r="P24">
        <f t="shared" si="2"/>
        <v>0.28034377827991153</v>
      </c>
    </row>
    <row r="25" spans="1:16" x14ac:dyDescent="0.35">
      <c r="A25" t="s">
        <v>23</v>
      </c>
      <c r="B25" s="4">
        <v>4.1528684508882998</v>
      </c>
      <c r="C25" s="4">
        <v>5.3050017537239196</v>
      </c>
      <c r="D25" s="4">
        <v>4.2648366484677798</v>
      </c>
      <c r="E25" s="4">
        <v>6.6740980866927497</v>
      </c>
      <c r="F25" s="4">
        <v>6.9999123335753302</v>
      </c>
      <c r="G25" s="4">
        <v>6.6424127729050602</v>
      </c>
      <c r="H25" s="4">
        <v>7.5996649351428003</v>
      </c>
      <c r="I25" s="4">
        <v>7.7568157433934601</v>
      </c>
      <c r="J25" s="4">
        <v>9.8672972752870507</v>
      </c>
      <c r="K25" s="4">
        <v>6.6752513860502596</v>
      </c>
      <c r="L25" s="4">
        <v>10.4148496361311</v>
      </c>
      <c r="N25" s="10">
        <f t="shared" si="0"/>
        <v>7.7674187601137808E-3</v>
      </c>
      <c r="O25" s="10">
        <f t="shared" si="1"/>
        <v>1.2910528799306761E-2</v>
      </c>
      <c r="P25">
        <f t="shared" si="2"/>
        <v>0.14737128430822918</v>
      </c>
    </row>
    <row r="26" spans="1:16" x14ac:dyDescent="0.35">
      <c r="A26" t="s">
        <v>24</v>
      </c>
      <c r="B26" s="4">
        <v>9.2896140268810101E-2</v>
      </c>
      <c r="C26" s="4">
        <v>17.2928126540466</v>
      </c>
      <c r="D26" s="4">
        <v>5.4629480911151398E-2</v>
      </c>
      <c r="E26" s="4">
        <v>16.866825497291099</v>
      </c>
      <c r="F26" s="4">
        <v>17.203378498556901</v>
      </c>
      <c r="G26" s="4">
        <v>16.6429833159957</v>
      </c>
      <c r="H26" s="4">
        <v>17.299787472771801</v>
      </c>
      <c r="I26" s="4">
        <v>13.8457666063247</v>
      </c>
      <c r="J26" s="4">
        <v>16.7699810880837</v>
      </c>
      <c r="K26" s="4">
        <v>16.946228740586701</v>
      </c>
      <c r="L26" s="4">
        <v>17.037392623170899</v>
      </c>
      <c r="N26">
        <f t="shared" si="0"/>
        <v>0.19046577784998109</v>
      </c>
      <c r="O26">
        <f t="shared" si="1"/>
        <v>0.21180490595218865</v>
      </c>
      <c r="P26">
        <f t="shared" si="2"/>
        <v>0.35122887736030856</v>
      </c>
    </row>
    <row r="27" spans="1:16" x14ac:dyDescent="0.35">
      <c r="A27" t="s">
        <v>25</v>
      </c>
      <c r="B27" s="4">
        <v>0.34223120266290202</v>
      </c>
      <c r="C27" s="4">
        <v>18.6647329389682</v>
      </c>
      <c r="D27" s="4">
        <v>0.25115068754650299</v>
      </c>
      <c r="E27" s="4">
        <v>17.402949405243799</v>
      </c>
      <c r="F27" s="4">
        <v>19.106753300519902</v>
      </c>
      <c r="G27" s="4">
        <v>17.816101420598098</v>
      </c>
      <c r="H27" s="4">
        <v>21.4417473236715</v>
      </c>
      <c r="I27" s="4">
        <v>0.49918852731572</v>
      </c>
      <c r="J27" s="4">
        <v>21.8685344712828</v>
      </c>
      <c r="K27" s="4">
        <v>0.50151795513270403</v>
      </c>
      <c r="L27" s="4">
        <v>18.003191463545701</v>
      </c>
      <c r="N27">
        <f t="shared" si="0"/>
        <v>0.17497304206474756</v>
      </c>
      <c r="O27">
        <f t="shared" si="1"/>
        <v>0.66939544909202442</v>
      </c>
      <c r="P27">
        <f t="shared" si="2"/>
        <v>0.22141527335227437</v>
      </c>
    </row>
    <row r="28" spans="1:16" x14ac:dyDescent="0.35">
      <c r="A28" t="s">
        <v>26</v>
      </c>
      <c r="B28" s="4">
        <v>5.3528440989299403E-2</v>
      </c>
      <c r="C28" s="4">
        <v>11.167807969299</v>
      </c>
      <c r="D28" s="4">
        <v>4.17887383401696E-2</v>
      </c>
      <c r="E28" s="4">
        <v>11.6361735568015</v>
      </c>
      <c r="F28" s="4">
        <v>10.556424306023301</v>
      </c>
      <c r="G28" s="4">
        <v>12.7749357315093</v>
      </c>
      <c r="H28" s="4">
        <v>10.338819191263999</v>
      </c>
      <c r="I28" s="4">
        <v>13.0805034441551</v>
      </c>
      <c r="J28" s="4">
        <v>12.5330435012536</v>
      </c>
      <c r="K28" s="4">
        <v>10.6819015202973</v>
      </c>
      <c r="L28" s="4">
        <v>12.352251113306799</v>
      </c>
      <c r="N28">
        <f t="shared" si="0"/>
        <v>0.17520793811050978</v>
      </c>
      <c r="O28">
        <f t="shared" si="1"/>
        <v>0.14895528135512592</v>
      </c>
      <c r="P28">
        <f t="shared" si="2"/>
        <v>0.31535573826212004</v>
      </c>
    </row>
    <row r="29" spans="1:16" x14ac:dyDescent="0.35">
      <c r="A29" t="s">
        <v>27</v>
      </c>
      <c r="B29" s="4">
        <v>5.3378729012587801E-5</v>
      </c>
      <c r="C29" s="4">
        <v>8.7520844375220706E-5</v>
      </c>
      <c r="D29" s="4">
        <v>5.3378729012587801E-5</v>
      </c>
      <c r="E29" s="4">
        <v>3.5154664307527998E-2</v>
      </c>
      <c r="F29" s="4">
        <v>1.4426943194232399E-6</v>
      </c>
      <c r="G29" s="4">
        <v>3.1708859727338001E-2</v>
      </c>
      <c r="H29" s="4">
        <v>3.7509583440758898E-5</v>
      </c>
      <c r="I29" s="4">
        <v>4.80890332168591E-5</v>
      </c>
      <c r="J29" s="4">
        <v>0.126031450487362</v>
      </c>
      <c r="K29" s="4">
        <v>0</v>
      </c>
      <c r="L29" s="4">
        <v>0.77485849722160105</v>
      </c>
      <c r="N29">
        <f t="shared" si="0"/>
        <v>0.18340284968685625</v>
      </c>
      <c r="O29">
        <f t="shared" si="1"/>
        <v>0.31186345149015471</v>
      </c>
      <c r="P29">
        <f t="shared" si="2"/>
        <v>0.34319971250277898</v>
      </c>
    </row>
    <row r="30" spans="1:16" x14ac:dyDescent="0.35">
      <c r="A30" t="s">
        <v>28</v>
      </c>
      <c r="B30" s="4">
        <v>5.1508845713050304</v>
      </c>
      <c r="C30" s="4">
        <v>7.6212378871127102</v>
      </c>
      <c r="D30" s="4">
        <v>6.0921439973682503</v>
      </c>
      <c r="E30" s="4">
        <v>8.3707406775439193</v>
      </c>
      <c r="F30" s="4">
        <v>8.3706874068072192</v>
      </c>
      <c r="G30" s="4">
        <v>8.6393913603789105</v>
      </c>
      <c r="H30" s="4">
        <v>7.5511741872648699</v>
      </c>
      <c r="I30" s="4">
        <v>8.7697276679799998</v>
      </c>
      <c r="J30" s="4">
        <v>9.5203698621344994</v>
      </c>
      <c r="K30" s="4">
        <v>8.6698299294717298</v>
      </c>
      <c r="L30" s="4">
        <v>10.2446016877368</v>
      </c>
      <c r="N30">
        <f t="shared" si="0"/>
        <v>0.10199553167008032</v>
      </c>
      <c r="O30" s="10">
        <f t="shared" si="1"/>
        <v>3.2863609557454619E-2</v>
      </c>
      <c r="P30">
        <f t="shared" si="2"/>
        <v>5.7061199239235409E-2</v>
      </c>
    </row>
    <row r="31" spans="1:16" x14ac:dyDescent="0.35">
      <c r="A31" t="s">
        <v>29</v>
      </c>
      <c r="B31" s="4">
        <v>1.35363695461471</v>
      </c>
      <c r="C31" s="4">
        <v>4.5396964896983603</v>
      </c>
      <c r="D31" s="4">
        <v>6.6637834679238702E-3</v>
      </c>
      <c r="E31" s="4">
        <v>5.9402920605706999</v>
      </c>
      <c r="F31" s="4">
        <v>6.5200729699771296</v>
      </c>
      <c r="G31" s="4">
        <v>6.0832133682489804</v>
      </c>
      <c r="H31" s="4">
        <v>5.9200788811179104</v>
      </c>
      <c r="I31" s="4">
        <v>6.4108988485204899</v>
      </c>
      <c r="J31" s="4">
        <v>7.9642676962184096</v>
      </c>
      <c r="K31" s="4">
        <v>8.0131930010867904</v>
      </c>
      <c r="L31" s="4">
        <v>7.6826045079618801</v>
      </c>
      <c r="N31">
        <f t="shared" si="0"/>
        <v>8.9296459848144202E-2</v>
      </c>
      <c r="O31" s="10">
        <f t="shared" si="1"/>
        <v>4.5138121674419288E-2</v>
      </c>
      <c r="P31" s="10">
        <f t="shared" si="2"/>
        <v>2.7059410961195816E-2</v>
      </c>
    </row>
    <row r="32" spans="1:16" x14ac:dyDescent="0.35">
      <c r="A32" t="s">
        <v>30</v>
      </c>
      <c r="B32" s="4">
        <v>3.5154664307527998E-2</v>
      </c>
      <c r="C32" s="4">
        <v>1.4426943194232399E-6</v>
      </c>
      <c r="D32" s="4">
        <v>0</v>
      </c>
      <c r="E32" s="4">
        <v>0.24488705912353401</v>
      </c>
      <c r="F32" s="4">
        <v>5.8668405413198097E-5</v>
      </c>
      <c r="G32" s="4">
        <v>0.742916443700958</v>
      </c>
      <c r="H32" s="4">
        <v>5.3378729012587801E-5</v>
      </c>
      <c r="I32" s="4">
        <v>0.18057224564182101</v>
      </c>
      <c r="J32" s="4">
        <v>0.102993993323326</v>
      </c>
      <c r="K32" s="4">
        <v>5.3378729012587801E-5</v>
      </c>
      <c r="L32" s="4">
        <v>0.31807576939175602</v>
      </c>
      <c r="N32">
        <f t="shared" si="0"/>
        <v>0.27178358166009081</v>
      </c>
      <c r="O32">
        <f t="shared" si="1"/>
        <v>0.12893040390420385</v>
      </c>
      <c r="P32">
        <f t="shared" si="2"/>
        <v>0.63462080474376048</v>
      </c>
    </row>
    <row r="33" spans="1:16" x14ac:dyDescent="0.35">
      <c r="A33" t="s">
        <v>31</v>
      </c>
      <c r="B33" s="4">
        <v>5.3752248260258702</v>
      </c>
      <c r="C33" s="4">
        <v>6.31164842392797</v>
      </c>
      <c r="D33" s="4">
        <v>3.9790395994156098</v>
      </c>
      <c r="E33" s="4">
        <v>7.9011001958309803</v>
      </c>
      <c r="F33" s="4">
        <v>8.6840725943937294</v>
      </c>
      <c r="G33" s="4">
        <v>7.6730538303460101</v>
      </c>
      <c r="H33" s="4">
        <v>8.1687790733133401</v>
      </c>
      <c r="I33" s="4">
        <v>8.2638169057395601</v>
      </c>
      <c r="J33" s="4">
        <v>10.3420253917492</v>
      </c>
      <c r="K33" s="4">
        <v>7.9701838806587704</v>
      </c>
      <c r="L33" s="4">
        <v>9.5017370219075499</v>
      </c>
      <c r="N33" s="10">
        <f t="shared" si="0"/>
        <v>4.0268155593975438E-2</v>
      </c>
      <c r="O33" s="10">
        <f t="shared" si="1"/>
        <v>1.0518636357429721E-2</v>
      </c>
      <c r="P33">
        <f t="shared" si="2"/>
        <v>0.20028545655372787</v>
      </c>
    </row>
    <row r="34" spans="1:16" x14ac:dyDescent="0.35">
      <c r="A34" t="s">
        <v>32</v>
      </c>
      <c r="B34" s="4">
        <v>1.46106283594662</v>
      </c>
      <c r="C34" s="4">
        <v>5.54443730109542</v>
      </c>
      <c r="D34" s="4">
        <v>7.46152611071763E-3</v>
      </c>
      <c r="E34" s="4">
        <v>6.7976139755706804</v>
      </c>
      <c r="F34" s="4">
        <v>8.3250625491166392</v>
      </c>
      <c r="G34" s="4">
        <v>6.48971418557334</v>
      </c>
      <c r="H34" s="4">
        <v>7.7278524013052801</v>
      </c>
      <c r="I34" s="4">
        <v>7.3446904372245996</v>
      </c>
      <c r="J34" s="4">
        <v>8.8235455754303391</v>
      </c>
      <c r="K34" s="4">
        <v>7.3083390301394102</v>
      </c>
      <c r="L34" s="4">
        <v>8.9050860987617693</v>
      </c>
      <c r="N34">
        <f t="shared" si="0"/>
        <v>8.64106094546193E-2</v>
      </c>
      <c r="O34">
        <f t="shared" si="1"/>
        <v>6.4989662357618078E-2</v>
      </c>
      <c r="P34">
        <f t="shared" si="2"/>
        <v>0.26113129361067439</v>
      </c>
    </row>
    <row r="35" spans="1:16" x14ac:dyDescent="0.35">
      <c r="A35" t="s">
        <v>33</v>
      </c>
      <c r="B35" s="4">
        <v>9.8196318641265296E-3</v>
      </c>
      <c r="C35" s="4">
        <v>4.7726598775483602</v>
      </c>
      <c r="D35" s="4">
        <v>1.01505958201977E-2</v>
      </c>
      <c r="E35" s="4">
        <v>7.32192809488736</v>
      </c>
      <c r="F35" s="4">
        <v>8.0780808140479508</v>
      </c>
      <c r="G35" s="4">
        <v>7.3373741226804503</v>
      </c>
      <c r="H35" s="4">
        <v>7.7672840139830601</v>
      </c>
      <c r="I35" s="4">
        <v>7.4882186301947096</v>
      </c>
      <c r="J35" s="4">
        <v>9.1330908243067395</v>
      </c>
      <c r="K35" s="4">
        <v>7.45210942501215</v>
      </c>
      <c r="L35" s="4">
        <v>8.7044224351804793</v>
      </c>
      <c r="N35">
        <f t="shared" si="0"/>
        <v>6.1079592273421288E-2</v>
      </c>
      <c r="O35" s="10">
        <f t="shared" si="1"/>
        <v>4.5117963189844457E-2</v>
      </c>
      <c r="P35">
        <f t="shared" ref="P35:P66" si="3">_xlfn.T.TEST(E35:H35, I35:L35, 2, 3)</f>
        <v>0.28753127508013998</v>
      </c>
    </row>
    <row r="36" spans="1:16" x14ac:dyDescent="0.35">
      <c r="A36" t="s">
        <v>34</v>
      </c>
      <c r="B36" s="4">
        <v>0</v>
      </c>
      <c r="C36" s="4">
        <v>6.7082822842079004</v>
      </c>
      <c r="D36" s="4">
        <v>1.3524194610965301E-2</v>
      </c>
      <c r="E36" s="4">
        <v>7.0225256376990801</v>
      </c>
      <c r="F36" s="4">
        <v>7.6927805377296004</v>
      </c>
      <c r="G36" s="4">
        <v>7.6500033826627103</v>
      </c>
      <c r="H36" s="4">
        <v>7.1035162898968096</v>
      </c>
      <c r="I36" s="4">
        <v>8.1199221407352304</v>
      </c>
      <c r="J36" s="4">
        <v>9.2692264406732292</v>
      </c>
      <c r="K36" s="4">
        <v>7.4541173885510297</v>
      </c>
      <c r="L36" s="4">
        <v>9.5666363278784505</v>
      </c>
      <c r="N36">
        <f t="shared" si="0"/>
        <v>0.14782869922076616</v>
      </c>
      <c r="O36">
        <f t="shared" si="1"/>
        <v>9.7947438435455267E-2</v>
      </c>
      <c r="P36">
        <f t="shared" si="3"/>
        <v>8.2287045083754076E-2</v>
      </c>
    </row>
    <row r="37" spans="1:16" x14ac:dyDescent="0.35">
      <c r="A37" t="s">
        <v>35</v>
      </c>
      <c r="B37" s="4">
        <v>1.3386981618413601E-2</v>
      </c>
      <c r="C37" s="4">
        <v>6.78712333719238</v>
      </c>
      <c r="D37" s="4">
        <v>1.24652200379723E-2</v>
      </c>
      <c r="E37" s="4">
        <v>9.0834001357531999</v>
      </c>
      <c r="F37" s="4">
        <v>6.9952332439416001</v>
      </c>
      <c r="G37" s="4">
        <v>9.0461539107893305</v>
      </c>
      <c r="H37" s="4">
        <v>7.6740745403688102</v>
      </c>
      <c r="I37" s="4">
        <v>9.3192706893306507</v>
      </c>
      <c r="J37" s="4">
        <v>9.35809731064926</v>
      </c>
      <c r="K37" s="4">
        <v>7.3888783388119901</v>
      </c>
      <c r="L37" s="4">
        <v>8.2401022774422596</v>
      </c>
      <c r="N37">
        <f t="shared" si="0"/>
        <v>0.11290249633327849</v>
      </c>
      <c r="O37">
        <f t="shared" si="1"/>
        <v>0.10208210279792777</v>
      </c>
      <c r="P37">
        <f t="shared" si="3"/>
        <v>0.61074765810853249</v>
      </c>
    </row>
    <row r="38" spans="1:16" x14ac:dyDescent="0.35">
      <c r="A38" t="s">
        <v>36</v>
      </c>
      <c r="B38" s="4">
        <v>7.1691700607131796</v>
      </c>
      <c r="C38" s="4">
        <v>7.3852872207112297</v>
      </c>
      <c r="D38" s="4">
        <v>9.4269614327892499E-3</v>
      </c>
      <c r="E38" s="4">
        <v>8.8462885393623498</v>
      </c>
      <c r="F38" s="4">
        <v>8.9484477035576209</v>
      </c>
      <c r="G38" s="4">
        <v>8.5653191804859308</v>
      </c>
      <c r="H38" s="4">
        <v>8.7300779682250997</v>
      </c>
      <c r="I38" s="4">
        <v>8.7602209464665108</v>
      </c>
      <c r="J38" s="4">
        <v>11.171369477790799</v>
      </c>
      <c r="K38" s="4">
        <v>8.7855432865175107</v>
      </c>
      <c r="L38" s="4">
        <v>11.1862243122173</v>
      </c>
      <c r="N38">
        <f t="shared" si="0"/>
        <v>0.24723856289848697</v>
      </c>
      <c r="O38">
        <f t="shared" si="1"/>
        <v>0.1608532273635184</v>
      </c>
      <c r="P38">
        <f t="shared" si="3"/>
        <v>0.18133248922754688</v>
      </c>
    </row>
    <row r="39" spans="1:16" x14ac:dyDescent="0.35">
      <c r="A39" t="s">
        <v>37</v>
      </c>
      <c r="B39" s="4">
        <v>5.7892075753473504</v>
      </c>
      <c r="C39" s="4">
        <v>6.8906412439634401</v>
      </c>
      <c r="D39" s="4">
        <v>7.9398643955854303E-3</v>
      </c>
      <c r="E39" s="4">
        <v>7.1001179773510401</v>
      </c>
      <c r="F39" s="4">
        <v>7.6928355455461697</v>
      </c>
      <c r="G39" s="4">
        <v>6.38082178394093</v>
      </c>
      <c r="H39" s="4">
        <v>7.4530419433482002</v>
      </c>
      <c r="I39" s="4">
        <v>6.8253616420851602</v>
      </c>
      <c r="J39" s="4">
        <v>9.6592003183662491</v>
      </c>
      <c r="K39" s="4">
        <v>8.2605275502232196</v>
      </c>
      <c r="L39" s="4">
        <v>9.4874347631174505</v>
      </c>
      <c r="N39">
        <f t="shared" si="0"/>
        <v>0.30306187811677088</v>
      </c>
      <c r="O39">
        <f t="shared" si="1"/>
        <v>0.17131832948306452</v>
      </c>
      <c r="P39">
        <f t="shared" si="3"/>
        <v>0.12012105109950479</v>
      </c>
    </row>
    <row r="40" spans="1:16" x14ac:dyDescent="0.35">
      <c r="A40" t="s">
        <v>38</v>
      </c>
      <c r="B40" s="4">
        <v>3.2574129874851301</v>
      </c>
      <c r="C40" s="4">
        <v>5.7190008555241496</v>
      </c>
      <c r="D40" s="4">
        <v>8.6009263388124406</v>
      </c>
      <c r="E40" s="4">
        <v>8.4149933536379908</v>
      </c>
      <c r="F40" s="4">
        <v>9.2142840380032194</v>
      </c>
      <c r="G40" s="4">
        <v>7.5203890706990801</v>
      </c>
      <c r="H40" s="4">
        <v>9.3247683582179004</v>
      </c>
      <c r="I40" s="4">
        <v>8.3605301074841805</v>
      </c>
      <c r="J40" s="4">
        <v>10.477205093583301</v>
      </c>
      <c r="K40" s="4">
        <v>3.28421798317836</v>
      </c>
      <c r="L40" s="4">
        <v>10.8027252957462</v>
      </c>
      <c r="N40">
        <f t="shared" si="0"/>
        <v>0.21027818860433548</v>
      </c>
      <c r="O40">
        <f t="shared" si="1"/>
        <v>0.35436843282087699</v>
      </c>
      <c r="P40">
        <f t="shared" si="3"/>
        <v>0.84076162320314163</v>
      </c>
    </row>
    <row r="41" spans="1:16" x14ac:dyDescent="0.35">
      <c r="A41" t="s">
        <v>39</v>
      </c>
      <c r="B41" s="4">
        <v>0.20267974950127099</v>
      </c>
      <c r="C41" s="4">
        <v>16.778961363888701</v>
      </c>
      <c r="D41" s="4">
        <v>0.11372005497236</v>
      </c>
      <c r="E41" s="4">
        <v>14.1102284829642</v>
      </c>
      <c r="F41" s="4">
        <v>16.406931164749601</v>
      </c>
      <c r="G41" s="4">
        <v>15.8000426407528</v>
      </c>
      <c r="H41" s="4">
        <v>16.610094489651299</v>
      </c>
      <c r="I41" s="4">
        <v>14.889771386044901</v>
      </c>
      <c r="J41" s="4">
        <v>18.008005060038698</v>
      </c>
      <c r="K41" s="4">
        <v>16.225073044303901</v>
      </c>
      <c r="L41" s="4">
        <v>17.145158403777899</v>
      </c>
      <c r="N41">
        <f t="shared" si="0"/>
        <v>0.21080771852192859</v>
      </c>
      <c r="O41">
        <f t="shared" si="1"/>
        <v>0.18720997062882666</v>
      </c>
      <c r="P41">
        <f t="shared" si="3"/>
        <v>0.37795548002922996</v>
      </c>
    </row>
    <row r="42" spans="1:16" x14ac:dyDescent="0.35">
      <c r="A42" t="s">
        <v>40</v>
      </c>
      <c r="B42" s="4">
        <v>1.5869565859383299E-2</v>
      </c>
      <c r="C42" s="4">
        <v>1.30624781411886E-2</v>
      </c>
      <c r="D42" s="4">
        <v>2.06228580112587E-2</v>
      </c>
      <c r="E42" s="4">
        <v>8.2878611297693396</v>
      </c>
      <c r="F42" s="4">
        <v>8.5292587480254198</v>
      </c>
      <c r="G42" s="4">
        <v>6.7498977262090101</v>
      </c>
      <c r="H42" s="4">
        <v>8.7346862900704494</v>
      </c>
      <c r="I42" s="4">
        <v>8.4303387113336008</v>
      </c>
      <c r="J42" s="4">
        <v>10.8587580999354</v>
      </c>
      <c r="K42" s="4">
        <v>7.2069882814533797</v>
      </c>
      <c r="L42" s="4">
        <v>12.636413154768199</v>
      </c>
      <c r="N42" s="10">
        <f t="shared" si="0"/>
        <v>3.8256034926838282E-4</v>
      </c>
      <c r="O42" s="10">
        <f t="shared" si="1"/>
        <v>4.036922744537934E-3</v>
      </c>
      <c r="P42">
        <f t="shared" si="3"/>
        <v>0.2617784105817047</v>
      </c>
    </row>
    <row r="43" spans="1:16" x14ac:dyDescent="0.35">
      <c r="A43" t="s">
        <v>41</v>
      </c>
      <c r="B43" s="4">
        <v>3.5379555688586401E-3</v>
      </c>
      <c r="C43" s="4">
        <v>4.3319917782320596</v>
      </c>
      <c r="D43" s="4">
        <v>4.0449310209275001E-3</v>
      </c>
      <c r="E43" s="4">
        <v>4.1125055364798397</v>
      </c>
      <c r="F43" s="4">
        <v>4.0162288652300404</v>
      </c>
      <c r="G43" s="4">
        <v>2.8920671522919101</v>
      </c>
      <c r="H43" s="4">
        <v>4.0902888853291</v>
      </c>
      <c r="I43" s="4">
        <v>4.3306779026227904</v>
      </c>
      <c r="J43" s="4">
        <v>9.10061270079912</v>
      </c>
      <c r="K43" s="4">
        <v>4.67084033588156</v>
      </c>
      <c r="L43" s="4">
        <v>8.4954286828137704</v>
      </c>
      <c r="N43">
        <f t="shared" si="0"/>
        <v>0.24467422262439928</v>
      </c>
      <c r="O43" s="10">
        <f t="shared" si="1"/>
        <v>4.6863784080627829E-2</v>
      </c>
      <c r="P43">
        <f t="shared" si="3"/>
        <v>0.10219551178643788</v>
      </c>
    </row>
    <row r="44" spans="1:16" x14ac:dyDescent="0.35">
      <c r="A44" t="s">
        <v>42</v>
      </c>
      <c r="B44" s="4">
        <v>9.2870889152216002E-2</v>
      </c>
      <c r="C44" s="4">
        <v>17.127164899588401</v>
      </c>
      <c r="D44" s="4">
        <v>3.8592102294958297E-2</v>
      </c>
      <c r="E44" s="4">
        <v>16.935616972296899</v>
      </c>
      <c r="F44" s="4">
        <v>17.7069779758171</v>
      </c>
      <c r="G44" s="4">
        <v>15.736748824340401</v>
      </c>
      <c r="H44" s="4">
        <v>17.549222384130399</v>
      </c>
      <c r="I44" s="4">
        <v>15.681556949799001</v>
      </c>
      <c r="J44" s="4">
        <v>18.462674754071902</v>
      </c>
      <c r="K44" s="4">
        <v>15.9754573419193</v>
      </c>
      <c r="L44" s="4">
        <v>17.2847122376314</v>
      </c>
      <c r="N44">
        <f t="shared" si="0"/>
        <v>0.18631056345444019</v>
      </c>
      <c r="O44">
        <f t="shared" si="1"/>
        <v>0.18887323256206465</v>
      </c>
      <c r="P44">
        <f t="shared" si="3"/>
        <v>0.87289854442295201</v>
      </c>
    </row>
    <row r="45" spans="1:16" x14ac:dyDescent="0.35">
      <c r="A45" t="s">
        <v>43</v>
      </c>
      <c r="B45" s="4">
        <v>1.53791002570885E-2</v>
      </c>
      <c r="C45" s="4">
        <v>1.39829058049171E-2</v>
      </c>
      <c r="D45" s="4">
        <v>9.5876733543816002</v>
      </c>
      <c r="E45" s="4">
        <v>7.21148275834069</v>
      </c>
      <c r="F45" s="4">
        <v>8.6219378965683706</v>
      </c>
      <c r="G45" s="4">
        <v>5.4484164483867596</v>
      </c>
      <c r="H45" s="4">
        <v>8.9579951845061494</v>
      </c>
      <c r="I45" s="4">
        <v>7.7644558577882599</v>
      </c>
      <c r="J45" s="4">
        <v>11.284756445203501</v>
      </c>
      <c r="K45" s="4">
        <v>6.9295214401636498</v>
      </c>
      <c r="L45" s="4">
        <v>12.2847865787434</v>
      </c>
      <c r="N45">
        <f t="shared" si="0"/>
        <v>0.30392168350728216</v>
      </c>
      <c r="O45">
        <f t="shared" si="1"/>
        <v>0.17329809786022413</v>
      </c>
      <c r="P45">
        <f t="shared" si="3"/>
        <v>0.24803079122125332</v>
      </c>
    </row>
    <row r="46" spans="1:16" x14ac:dyDescent="0.35">
      <c r="A46" t="s">
        <v>44</v>
      </c>
      <c r="B46" s="4">
        <v>9.5937468877125107E-2</v>
      </c>
      <c r="C46" s="4">
        <v>16.179574158298301</v>
      </c>
      <c r="D46" s="4">
        <v>4.3927718306661999E-2</v>
      </c>
      <c r="E46" s="4">
        <v>16.7362560476857</v>
      </c>
      <c r="F46" s="4">
        <v>19.185409586234002</v>
      </c>
      <c r="G46" s="4">
        <v>16.861485760020599</v>
      </c>
      <c r="H46" s="4">
        <v>18.7691431128593</v>
      </c>
      <c r="I46" s="4">
        <v>15.339974342464499</v>
      </c>
      <c r="J46" s="4">
        <v>20.285795195337801</v>
      </c>
      <c r="K46" s="4">
        <v>0.24133744028519799</v>
      </c>
      <c r="L46" s="4">
        <v>19.347502744175099</v>
      </c>
      <c r="N46">
        <f t="shared" si="0"/>
        <v>0.14448402326526544</v>
      </c>
      <c r="O46">
        <f t="shared" si="1"/>
        <v>0.29795721342565257</v>
      </c>
      <c r="P46">
        <f t="shared" si="3"/>
        <v>0.44574984890911895</v>
      </c>
    </row>
    <row r="47" spans="1:16" x14ac:dyDescent="0.35">
      <c r="A47" t="s">
        <v>45</v>
      </c>
      <c r="B47" s="4">
        <v>0.17893130798117099</v>
      </c>
      <c r="C47" s="4">
        <v>14.343187381376501</v>
      </c>
      <c r="D47" s="4">
        <v>0.15153457429707301</v>
      </c>
      <c r="E47" s="4">
        <v>0.17736505175904499</v>
      </c>
      <c r="F47" s="4">
        <v>17.278380575890001</v>
      </c>
      <c r="G47" s="4">
        <v>18.270231300591501</v>
      </c>
      <c r="H47" s="4">
        <v>16.498578391920098</v>
      </c>
      <c r="I47" s="4">
        <v>0.21758353870016001</v>
      </c>
      <c r="J47" s="4">
        <v>19.1517626724868</v>
      </c>
      <c r="K47" s="4">
        <v>0.21827280328344001</v>
      </c>
      <c r="L47" s="4">
        <v>17.106198856185799</v>
      </c>
      <c r="N47">
        <f t="shared" si="0"/>
        <v>0.2624382846665938</v>
      </c>
      <c r="O47">
        <f t="shared" si="1"/>
        <v>0.56867866544256329</v>
      </c>
      <c r="P47">
        <f t="shared" si="3"/>
        <v>0.58636012408939908</v>
      </c>
    </row>
    <row r="48" spans="1:16" x14ac:dyDescent="0.35">
      <c r="A48" t="s">
        <v>46</v>
      </c>
      <c r="B48" s="4">
        <v>1.5251580434076199E-2</v>
      </c>
      <c r="C48" s="4">
        <v>1.05626425060993E-2</v>
      </c>
      <c r="D48" s="4">
        <v>6.0552824355011898</v>
      </c>
      <c r="E48" s="4">
        <v>5.2789924639746104</v>
      </c>
      <c r="F48" s="4">
        <v>7.6859097883824097</v>
      </c>
      <c r="G48" s="4">
        <v>5.6246078354393898</v>
      </c>
      <c r="H48" s="4">
        <v>6.5525546848489498</v>
      </c>
      <c r="I48" s="4">
        <v>9.2062165287108005E-3</v>
      </c>
      <c r="J48" s="4">
        <v>7.806235254033</v>
      </c>
      <c r="K48" s="4">
        <v>1.12518294922815E-2</v>
      </c>
      <c r="L48" s="4">
        <v>1.17327289568907E-2</v>
      </c>
      <c r="N48">
        <f t="shared" si="0"/>
        <v>0.16152370102168825</v>
      </c>
      <c r="O48">
        <f t="shared" si="1"/>
        <v>0.9817875893843111</v>
      </c>
      <c r="P48">
        <f t="shared" si="3"/>
        <v>0.10994917669114755</v>
      </c>
    </row>
    <row r="49" spans="1:16" x14ac:dyDescent="0.35">
      <c r="A49" t="s">
        <v>47</v>
      </c>
      <c r="B49" s="4">
        <v>6.1812063793507903</v>
      </c>
      <c r="C49" s="4">
        <v>7.3731532318478203</v>
      </c>
      <c r="D49" s="4">
        <v>3.1540214539793499</v>
      </c>
      <c r="E49" s="4">
        <v>6.73780992476956</v>
      </c>
      <c r="F49" s="4">
        <v>7.6423903083429101</v>
      </c>
      <c r="G49" s="4">
        <v>6.2218770810770296</v>
      </c>
      <c r="H49" s="4">
        <v>7.57969306345875</v>
      </c>
      <c r="I49" s="4">
        <v>6.7433384291864504</v>
      </c>
      <c r="J49" s="4">
        <v>9.3147086084787301</v>
      </c>
      <c r="K49" s="4">
        <v>6.2419672652684204</v>
      </c>
      <c r="L49" s="4">
        <v>9.38799910200947</v>
      </c>
      <c r="N49">
        <f t="shared" si="0"/>
        <v>0.36112157953527307</v>
      </c>
      <c r="O49">
        <f t="shared" si="1"/>
        <v>0.1996565318076059</v>
      </c>
      <c r="P49">
        <f t="shared" si="3"/>
        <v>0.38520322611996599</v>
      </c>
    </row>
    <row r="50" spans="1:16" x14ac:dyDescent="0.35">
      <c r="A50" t="s">
        <v>48</v>
      </c>
      <c r="B50" s="4">
        <v>1.2892811437804399E-2</v>
      </c>
      <c r="C50" s="4">
        <v>1.1192182968664401E-2</v>
      </c>
      <c r="D50" s="4">
        <v>1.0275702388418099E-2</v>
      </c>
      <c r="E50" s="4">
        <v>7.6672310096086499E-3</v>
      </c>
      <c r="F50" s="4">
        <v>7.7478916042922101</v>
      </c>
      <c r="G50" s="4">
        <v>5.1674292970546603</v>
      </c>
      <c r="H50" s="4">
        <v>7.7701183862913696</v>
      </c>
      <c r="I50" s="4">
        <v>1.25448369568483E-2</v>
      </c>
      <c r="J50" s="4">
        <v>9.5241997458819494</v>
      </c>
      <c r="K50" s="4">
        <v>9.9395135820588201E-3</v>
      </c>
      <c r="L50" s="4">
        <v>8.8115866264628195</v>
      </c>
      <c r="N50">
        <f t="shared" si="0"/>
        <v>6.644807854808045E-2</v>
      </c>
      <c r="O50">
        <f t="shared" si="1"/>
        <v>0.18218644834968309</v>
      </c>
      <c r="P50">
        <f t="shared" si="3"/>
        <v>0.86269998901025724</v>
      </c>
    </row>
    <row r="51" spans="1:16" x14ac:dyDescent="0.35">
      <c r="A51" t="s">
        <v>49</v>
      </c>
      <c r="B51" s="4">
        <v>1.6577924213551201</v>
      </c>
      <c r="C51" s="4">
        <v>1.9667995846271999</v>
      </c>
      <c r="D51" s="4">
        <v>9.56189870181879E-4</v>
      </c>
      <c r="E51" s="4">
        <v>0.92599941855622403</v>
      </c>
      <c r="F51" s="4">
        <v>1.80276765256195</v>
      </c>
      <c r="G51" s="4">
        <v>0.63742992061529202</v>
      </c>
      <c r="H51" s="4">
        <v>1.77385570470647</v>
      </c>
      <c r="I51" s="4">
        <v>1.48542682717024</v>
      </c>
      <c r="J51" s="4">
        <v>2.8862249596658298</v>
      </c>
      <c r="K51" s="4">
        <v>1.8567865462880799</v>
      </c>
      <c r="L51" s="4">
        <v>3.2748248775342401</v>
      </c>
      <c r="N51">
        <f t="shared" si="0"/>
        <v>0.91748237937580313</v>
      </c>
      <c r="O51">
        <f t="shared" si="1"/>
        <v>0.19457155155795147</v>
      </c>
      <c r="P51">
        <f t="shared" si="3"/>
        <v>8.3877000685962502E-2</v>
      </c>
    </row>
    <row r="52" spans="1:16" x14ac:dyDescent="0.35">
      <c r="A52" t="s">
        <v>50</v>
      </c>
      <c r="B52" s="4">
        <v>4.3339007365534403</v>
      </c>
      <c r="C52" s="4">
        <v>5.6315052986944796</v>
      </c>
      <c r="D52" s="4">
        <v>3.42599632135108</v>
      </c>
      <c r="E52" s="4">
        <v>5.6173115449923596</v>
      </c>
      <c r="F52" s="4">
        <v>6.7249276164718399</v>
      </c>
      <c r="G52" s="4">
        <v>5.7037159686067902</v>
      </c>
      <c r="H52" s="4">
        <v>5.9602877389181996</v>
      </c>
      <c r="I52" s="4">
        <v>6.4188346005573402</v>
      </c>
      <c r="J52" s="4">
        <v>8.4986329466995301</v>
      </c>
      <c r="K52" s="4">
        <v>5.9160784948447702</v>
      </c>
      <c r="L52" s="4">
        <v>8.3716546906216305</v>
      </c>
      <c r="N52">
        <f t="shared" si="0"/>
        <v>0.12400633046499032</v>
      </c>
      <c r="O52" s="10">
        <f t="shared" si="1"/>
        <v>2.8528062815609826E-2</v>
      </c>
      <c r="P52">
        <f t="shared" si="3"/>
        <v>0.14367523520705233</v>
      </c>
    </row>
    <row r="53" spans="1:16" x14ac:dyDescent="0.35">
      <c r="A53" t="s">
        <v>51</v>
      </c>
      <c r="B53" s="4">
        <v>3.71270582163856</v>
      </c>
      <c r="C53" s="4">
        <v>4.0313559835486599</v>
      </c>
      <c r="D53" s="4">
        <v>1.8251071910352199</v>
      </c>
      <c r="E53" s="4">
        <v>5.8269467093709899</v>
      </c>
      <c r="F53" s="4">
        <v>6.8011586560937003</v>
      </c>
      <c r="G53" s="4">
        <v>5.60192097106526</v>
      </c>
      <c r="H53" s="4">
        <v>6.2212412411292402</v>
      </c>
      <c r="I53" s="4">
        <v>6.9935359924396003</v>
      </c>
      <c r="J53" s="4">
        <v>8.2404738778330096</v>
      </c>
      <c r="K53" s="4">
        <v>5.8163579287683396</v>
      </c>
      <c r="L53" s="4">
        <v>8.4323098998987494</v>
      </c>
      <c r="N53" s="10">
        <f t="shared" si="0"/>
        <v>3.7385194784375367E-2</v>
      </c>
      <c r="O53" s="10">
        <f t="shared" si="1"/>
        <v>7.8414509465998296E-3</v>
      </c>
      <c r="P53">
        <f t="shared" si="3"/>
        <v>0.12910733672480665</v>
      </c>
    </row>
    <row r="54" spans="1:16" x14ac:dyDescent="0.35">
      <c r="A54" t="s">
        <v>52</v>
      </c>
      <c r="B54" s="4">
        <v>2.22693216851205E-2</v>
      </c>
      <c r="C54" s="4">
        <v>10.400678810892501</v>
      </c>
      <c r="D54" s="4">
        <v>1.6890398278415101E-2</v>
      </c>
      <c r="E54" s="4">
        <v>8.7032383888324496</v>
      </c>
      <c r="F54" s="4">
        <v>7.5604101155854799</v>
      </c>
      <c r="G54" s="4">
        <v>6.4859097915359296</v>
      </c>
      <c r="H54" s="4">
        <v>9.1180747343395492</v>
      </c>
      <c r="I54" s="4">
        <v>9.2318734333318506</v>
      </c>
      <c r="J54" s="4">
        <v>11.830405167464001</v>
      </c>
      <c r="K54" s="4">
        <v>8.3490231537292701</v>
      </c>
      <c r="L54" s="4">
        <v>11.707084909595</v>
      </c>
      <c r="N54">
        <f t="shared" si="0"/>
        <v>0.32339092073686598</v>
      </c>
      <c r="O54">
        <f t="shared" si="1"/>
        <v>0.18229784521673625</v>
      </c>
      <c r="P54">
        <f t="shared" si="3"/>
        <v>7.8277988855865843E-2</v>
      </c>
    </row>
    <row r="55" spans="1:16" x14ac:dyDescent="0.35">
      <c r="A55" t="s">
        <v>53</v>
      </c>
      <c r="B55" s="4">
        <v>3.4513210272672898</v>
      </c>
      <c r="C55" s="4">
        <v>5.2444558094487803</v>
      </c>
      <c r="D55" s="4">
        <v>8.1521957634590799E-3</v>
      </c>
      <c r="E55" s="4">
        <v>6.9666816824149498</v>
      </c>
      <c r="F55" s="4">
        <v>7.7160763491819901</v>
      </c>
      <c r="G55" s="4">
        <v>7.3446904372245996</v>
      </c>
      <c r="H55" s="4">
        <v>6.12926469689162</v>
      </c>
      <c r="I55" s="4">
        <v>7.60897347456606</v>
      </c>
      <c r="J55" s="4">
        <v>8.7151154523400294</v>
      </c>
      <c r="K55" s="4">
        <v>7.3597846940203304</v>
      </c>
      <c r="L55" s="4">
        <v>8.6387978999516992</v>
      </c>
      <c r="N55">
        <f t="shared" si="0"/>
        <v>0.10831945850943465</v>
      </c>
      <c r="O55">
        <f t="shared" si="1"/>
        <v>7.1202854839700055E-2</v>
      </c>
      <c r="P55">
        <f t="shared" si="3"/>
        <v>7.6126655593382178E-2</v>
      </c>
    </row>
    <row r="56" spans="1:16" x14ac:dyDescent="0.35">
      <c r="A56" t="s">
        <v>54</v>
      </c>
      <c r="B56" s="4">
        <v>8.7311659827155001E-3</v>
      </c>
      <c r="C56" s="4">
        <v>4.9624719043855103</v>
      </c>
      <c r="D56" s="4">
        <v>6.7905982924483004</v>
      </c>
      <c r="E56" s="4">
        <v>7.2479222404257602</v>
      </c>
      <c r="F56" s="4">
        <v>7.7977393320274997</v>
      </c>
      <c r="G56" s="4">
        <v>7.0227574113867002</v>
      </c>
      <c r="H56" s="4">
        <v>6.7910166938401098</v>
      </c>
      <c r="I56" s="4">
        <v>5.9120243911752697</v>
      </c>
      <c r="J56" s="4">
        <v>9.0593769109571198</v>
      </c>
      <c r="K56" s="4">
        <v>5.6090720047272304</v>
      </c>
      <c r="L56" s="4">
        <v>8.8286738898326895</v>
      </c>
      <c r="N56">
        <f t="shared" si="0"/>
        <v>0.24455306393150089</v>
      </c>
      <c r="O56">
        <f t="shared" si="1"/>
        <v>0.22600140333174701</v>
      </c>
      <c r="P56">
        <f t="shared" si="3"/>
        <v>0.89298449705377392</v>
      </c>
    </row>
    <row r="57" spans="1:16" x14ac:dyDescent="0.35">
      <c r="A57" t="s">
        <v>55</v>
      </c>
      <c r="B57" s="4">
        <v>3.3683529471000298E-2</v>
      </c>
      <c r="C57" s="4">
        <v>10.5166796971679</v>
      </c>
      <c r="D57" s="4">
        <v>2.07901960611875E-2</v>
      </c>
      <c r="E57" s="4">
        <v>11.799137326811101</v>
      </c>
      <c r="F57" s="4">
        <v>13.5746736748358</v>
      </c>
      <c r="G57" s="4">
        <v>11.3873321416034</v>
      </c>
      <c r="H57" s="4">
        <v>13.1786544778383</v>
      </c>
      <c r="I57" s="4">
        <v>10.032720143648</v>
      </c>
      <c r="J57" s="4">
        <v>14.3012492466466</v>
      </c>
      <c r="K57" s="4">
        <v>10.9453178348585</v>
      </c>
      <c r="L57" s="4">
        <v>13.7113162460202</v>
      </c>
      <c r="N57">
        <f t="shared" si="0"/>
        <v>0.12135907074987762</v>
      </c>
      <c r="O57">
        <f t="shared" si="1"/>
        <v>0.1200552961114419</v>
      </c>
      <c r="P57">
        <f t="shared" si="3"/>
        <v>0.84766076532302581</v>
      </c>
    </row>
    <row r="58" spans="1:16" x14ac:dyDescent="0.35">
      <c r="A58" t="s">
        <v>56</v>
      </c>
      <c r="B58" s="4">
        <v>1.60194447495659E-3</v>
      </c>
      <c r="C58" s="4">
        <v>2.22156778853841</v>
      </c>
      <c r="D58" s="4">
        <v>1.0897848473624299E-3</v>
      </c>
      <c r="E58" s="4">
        <v>1.6552639671089499E-3</v>
      </c>
      <c r="F58" s="4">
        <v>3.2509615735332198</v>
      </c>
      <c r="G58" s="4">
        <v>1.50058397071472E-3</v>
      </c>
      <c r="H58" s="4">
        <v>1.41094406155056</v>
      </c>
      <c r="I58" s="4">
        <v>0</v>
      </c>
      <c r="J58" s="4">
        <v>3.56513678303812</v>
      </c>
      <c r="K58" s="4">
        <v>1.4419741739063201E-3</v>
      </c>
      <c r="L58" s="4">
        <v>4.7914899636702897</v>
      </c>
      <c r="N58">
        <f t="shared" si="0"/>
        <v>0.70765603067440686</v>
      </c>
      <c r="O58">
        <f t="shared" si="1"/>
        <v>0.39428998782477787</v>
      </c>
      <c r="P58">
        <f t="shared" si="3"/>
        <v>0.55282647355556636</v>
      </c>
    </row>
    <row r="59" spans="1:16" x14ac:dyDescent="0.35">
      <c r="A59" t="s">
        <v>57</v>
      </c>
      <c r="B59" s="4">
        <v>0.33596592828764499</v>
      </c>
      <c r="C59" s="4">
        <v>0.886485115656236</v>
      </c>
      <c r="D59" s="4">
        <v>0.15185881672700499</v>
      </c>
      <c r="E59" s="4">
        <v>0.71525886487803902</v>
      </c>
      <c r="F59" s="4">
        <v>0</v>
      </c>
      <c r="G59" s="4">
        <v>0.75797145228650897</v>
      </c>
      <c r="H59" s="4">
        <v>0.44643269555437798</v>
      </c>
      <c r="I59" s="4">
        <v>0.48542682717024199</v>
      </c>
      <c r="J59" s="4">
        <v>2.4931349223054999</v>
      </c>
      <c r="K59" s="4">
        <v>3.57773093149008</v>
      </c>
      <c r="L59" s="4">
        <v>3.0817940911636499</v>
      </c>
      <c r="N59">
        <f t="shared" si="0"/>
        <v>0.94172891476743537</v>
      </c>
      <c r="O59">
        <f t="shared" si="1"/>
        <v>5.8444334642527886E-2</v>
      </c>
      <c r="P59">
        <f t="shared" si="3"/>
        <v>6.1408728807129088E-2</v>
      </c>
    </row>
    <row r="60" spans="1:16" x14ac:dyDescent="0.35">
      <c r="A60" t="s">
        <v>58</v>
      </c>
      <c r="B60" s="4">
        <v>5.5263123015666897</v>
      </c>
      <c r="C60" s="4">
        <v>5.8735562152372003</v>
      </c>
      <c r="D60" s="4">
        <v>6.6106487643786804E-3</v>
      </c>
      <c r="E60" s="4">
        <v>7.3238123860921602</v>
      </c>
      <c r="F60" s="4">
        <v>8.4036199441969792</v>
      </c>
      <c r="G60" s="4">
        <v>6.6073303137496104</v>
      </c>
      <c r="H60" s="4">
        <v>8.62589510305828</v>
      </c>
      <c r="I60" s="4">
        <v>5.4326699486792602</v>
      </c>
      <c r="J60" s="4">
        <v>9.3140874706577197</v>
      </c>
      <c r="K60" s="4">
        <v>6.9248995772219697</v>
      </c>
      <c r="L60" s="4">
        <v>8.6806455139263097</v>
      </c>
      <c r="N60">
        <f t="shared" si="0"/>
        <v>0.16770466764264849</v>
      </c>
      <c r="O60">
        <f t="shared" si="1"/>
        <v>0.17279267135893245</v>
      </c>
      <c r="P60">
        <f t="shared" si="3"/>
        <v>0.88526957809500795</v>
      </c>
    </row>
    <row r="61" spans="1:16" x14ac:dyDescent="0.35">
      <c r="A61" t="s">
        <v>59</v>
      </c>
      <c r="B61" s="4">
        <v>3.8847517861309998E-3</v>
      </c>
      <c r="C61" s="4">
        <v>3.23404139971217</v>
      </c>
      <c r="D61" s="4">
        <v>3.5221247063833201E-3</v>
      </c>
      <c r="E61" s="4">
        <v>2.0394893719018499</v>
      </c>
      <c r="F61" s="4">
        <v>5.0050406167005299</v>
      </c>
      <c r="G61" s="4">
        <v>3.4593004585807599</v>
      </c>
      <c r="H61" s="4">
        <v>4.8312016640119699</v>
      </c>
      <c r="I61" s="4">
        <v>4.20337519516608</v>
      </c>
      <c r="J61" s="4">
        <v>5.5285747915582801</v>
      </c>
      <c r="K61" s="4">
        <v>3.2779847472997701</v>
      </c>
      <c r="L61" s="4">
        <v>5.9366693442670799</v>
      </c>
      <c r="N61">
        <f t="shared" si="0"/>
        <v>0.10576396271242779</v>
      </c>
      <c r="O61">
        <f t="shared" si="1"/>
        <v>5.3798844021393934E-2</v>
      </c>
      <c r="P61">
        <f t="shared" si="3"/>
        <v>0.36590352042018537</v>
      </c>
    </row>
    <row r="62" spans="1:16" x14ac:dyDescent="0.35">
      <c r="A62" t="s">
        <v>60</v>
      </c>
      <c r="B62" s="4">
        <v>6.0250800414986903E-3</v>
      </c>
      <c r="C62" s="4">
        <v>4.7497001797025696E-3</v>
      </c>
      <c r="D62" s="4">
        <v>5.8655994668297597E-3</v>
      </c>
      <c r="E62" s="4">
        <v>7.0624706536482097E-3</v>
      </c>
      <c r="F62" s="4">
        <v>4.0492822485681996</v>
      </c>
      <c r="G62" s="4">
        <v>6.7796199117586501E-3</v>
      </c>
      <c r="H62" s="4">
        <v>5.2405093895500396</v>
      </c>
      <c r="I62" s="4">
        <v>5.2266797797395501</v>
      </c>
      <c r="J62" s="4">
        <v>8.3227128477800392</v>
      </c>
      <c r="K62" s="4">
        <v>4.51193900125774E-3</v>
      </c>
      <c r="L62" s="4">
        <v>8.5547482896595906</v>
      </c>
      <c r="N62">
        <f t="shared" si="0"/>
        <v>0.18670506405187054</v>
      </c>
      <c r="O62">
        <f t="shared" si="1"/>
        <v>6.9381835419085533E-2</v>
      </c>
      <c r="P62">
        <f t="shared" si="3"/>
        <v>0.23866875523784523</v>
      </c>
    </row>
    <row r="63" spans="1:16" x14ac:dyDescent="0.35">
      <c r="A63" t="s">
        <v>61</v>
      </c>
      <c r="B63" s="4">
        <v>1.6085489115952499E-2</v>
      </c>
      <c r="C63" s="4">
        <v>6.30338095871981</v>
      </c>
      <c r="D63" s="4">
        <v>1.3201628071646701E-2</v>
      </c>
      <c r="E63" s="4">
        <v>8.9123571237215202</v>
      </c>
      <c r="F63" s="4">
        <v>11.590817033224299</v>
      </c>
      <c r="G63" s="4">
        <v>9.6865600546339792</v>
      </c>
      <c r="H63" s="4">
        <v>13.168932389762199</v>
      </c>
      <c r="I63" s="4">
        <v>9.4317680334482592</v>
      </c>
      <c r="J63" s="4">
        <v>13.865111783356101</v>
      </c>
      <c r="K63" s="4">
        <v>10.9605112274599</v>
      </c>
      <c r="L63" s="4">
        <v>12.788005009587</v>
      </c>
      <c r="N63" s="10">
        <f t="shared" si="0"/>
        <v>3.5472917438660989E-2</v>
      </c>
      <c r="O63" s="10">
        <f t="shared" si="1"/>
        <v>2.718483830190619E-2</v>
      </c>
      <c r="P63">
        <f t="shared" si="3"/>
        <v>0.52668335042783587</v>
      </c>
    </row>
    <row r="64" spans="1:16" x14ac:dyDescent="0.35">
      <c r="A64" t="s">
        <v>62</v>
      </c>
      <c r="B64" s="4">
        <v>5.5684338217936898E-2</v>
      </c>
      <c r="C64" s="4">
        <v>14.712622449729</v>
      </c>
      <c r="D64" s="4">
        <v>1.6622778970858999E-2</v>
      </c>
      <c r="E64" s="4">
        <v>12.1664483567662</v>
      </c>
      <c r="F64" s="4">
        <v>14.9600766178488</v>
      </c>
      <c r="G64" s="4">
        <v>13.4640901920127</v>
      </c>
      <c r="H64" s="4">
        <v>14.608034342043901</v>
      </c>
      <c r="I64" s="4">
        <v>11.899007746792501</v>
      </c>
      <c r="J64" s="4">
        <v>15.2036048212377</v>
      </c>
      <c r="K64" s="4">
        <v>12.612940814482799</v>
      </c>
      <c r="L64" s="4">
        <v>15.976032988984199</v>
      </c>
      <c r="N64">
        <f t="shared" si="0"/>
        <v>0.20983454689142458</v>
      </c>
      <c r="O64">
        <f t="shared" si="1"/>
        <v>0.20365864721089305</v>
      </c>
      <c r="P64">
        <f t="shared" si="3"/>
        <v>0.92017975343545388</v>
      </c>
    </row>
    <row r="65" spans="1:16" x14ac:dyDescent="0.35">
      <c r="A65" t="s">
        <v>63</v>
      </c>
      <c r="B65" s="4">
        <v>2.11001705149002E-2</v>
      </c>
      <c r="C65" s="4">
        <v>12.8526411468454</v>
      </c>
      <c r="D65" s="4">
        <v>8.7746630310051102E-3</v>
      </c>
      <c r="E65" s="4">
        <v>12.4851304842785</v>
      </c>
      <c r="F65" s="4">
        <v>13.8550978000964</v>
      </c>
      <c r="G65" s="4">
        <v>12.7156505068111</v>
      </c>
      <c r="H65" s="4">
        <v>14.011780508617001</v>
      </c>
      <c r="I65" s="4">
        <v>11.696768200379299</v>
      </c>
      <c r="J65" s="4">
        <v>14.614967809365901</v>
      </c>
      <c r="K65" s="4">
        <v>12.4746354573437</v>
      </c>
      <c r="L65" s="4">
        <v>14.8865328524045</v>
      </c>
      <c r="N65">
        <f t="shared" si="0"/>
        <v>0.16993409373084822</v>
      </c>
      <c r="O65">
        <f t="shared" si="1"/>
        <v>0.16274661718166003</v>
      </c>
      <c r="P65">
        <f t="shared" si="3"/>
        <v>0.87089377353350006</v>
      </c>
    </row>
    <row r="66" spans="1:16" x14ac:dyDescent="0.35">
      <c r="A66" t="s">
        <v>64</v>
      </c>
      <c r="B66" s="4">
        <v>4.78780971328412</v>
      </c>
      <c r="C66" s="4">
        <v>6.8072160846045398</v>
      </c>
      <c r="D66" s="4">
        <v>3.0427990772437202E-3</v>
      </c>
      <c r="E66" s="4">
        <v>7.5568040573962199</v>
      </c>
      <c r="F66" s="4">
        <v>6.8277428239232201</v>
      </c>
      <c r="G66" s="4">
        <v>7.1217752413203002</v>
      </c>
      <c r="H66" s="4">
        <v>8.7920549342514906</v>
      </c>
      <c r="I66" s="4">
        <v>7.4286858532541098</v>
      </c>
      <c r="J66" s="4">
        <v>9.1378842985363899</v>
      </c>
      <c r="K66" s="4">
        <v>8.0406185029416495</v>
      </c>
      <c r="L66" s="4">
        <v>9.3966851664998305</v>
      </c>
      <c r="N66">
        <f t="shared" si="0"/>
        <v>0.20332118076794026</v>
      </c>
      <c r="O66">
        <f t="shared" si="1"/>
        <v>0.14225950203506948</v>
      </c>
      <c r="P66">
        <f t="shared" si="3"/>
        <v>0.19415990071562031</v>
      </c>
    </row>
    <row r="67" spans="1:16" x14ac:dyDescent="0.35">
      <c r="A67" t="s">
        <v>65</v>
      </c>
      <c r="B67" s="4">
        <v>8.13087597171039</v>
      </c>
      <c r="C67" s="4">
        <v>12.2586532145275</v>
      </c>
      <c r="D67" s="4">
        <v>1.0652389095443899E-2</v>
      </c>
      <c r="E67" s="4">
        <v>10.246008708561799</v>
      </c>
      <c r="F67" s="4">
        <v>12.489629482948001</v>
      </c>
      <c r="G67" s="4">
        <v>9.7015952608867995</v>
      </c>
      <c r="H67" s="4">
        <v>13.117259399392101</v>
      </c>
      <c r="I67" s="4">
        <v>10.279547904283</v>
      </c>
      <c r="J67" s="4">
        <v>14.176539023956201</v>
      </c>
      <c r="K67" s="4">
        <v>10.7946113534466</v>
      </c>
      <c r="L67" s="4">
        <v>13.4857503585042</v>
      </c>
      <c r="N67">
        <f t="shared" si="0"/>
        <v>0.32937997752242121</v>
      </c>
      <c r="O67">
        <f t="shared" si="1"/>
        <v>0.27009864936402134</v>
      </c>
      <c r="P67">
        <f t="shared" ref="P67:P82" si="4">_xlfn.T.TEST(E67:H67, I67:L67, 2, 3)</f>
        <v>0.55677536104310921</v>
      </c>
    </row>
    <row r="68" spans="1:16" x14ac:dyDescent="0.35">
      <c r="A68" t="s">
        <v>66</v>
      </c>
      <c r="B68" s="4">
        <v>3.8224017665350698E-3</v>
      </c>
      <c r="C68" s="4">
        <v>4.7051229433508601E-3</v>
      </c>
      <c r="D68" s="4">
        <v>2.3399924842477202</v>
      </c>
      <c r="E68" s="4">
        <v>4.3211264900469898E-3</v>
      </c>
      <c r="F68" s="4">
        <v>3.98167002210513</v>
      </c>
      <c r="G68" s="4">
        <v>5.7061012606694703E-3</v>
      </c>
      <c r="H68" s="4">
        <v>5.8354188404754801</v>
      </c>
      <c r="I68" s="4">
        <v>4.5656304344180798E-3</v>
      </c>
      <c r="J68" s="4">
        <v>7.9732917381306203</v>
      </c>
      <c r="K68" s="4">
        <v>4.5704242152109298E-3</v>
      </c>
      <c r="L68" s="4">
        <v>7.9992552920266498</v>
      </c>
      <c r="N68">
        <f t="shared" ref="N68:N82" si="5">_xlfn.T.TEST(B68:D68, E68:H68, 2, 3)</f>
        <v>0.36518796228602984</v>
      </c>
      <c r="O68">
        <f t="shared" ref="O68:O82" si="6">_xlfn.T.TEST(B68:D68, I68:L68, 2, 3)</f>
        <v>0.26320020908212777</v>
      </c>
      <c r="P68">
        <f t="shared" si="4"/>
        <v>0.59704148679628433</v>
      </c>
    </row>
    <row r="69" spans="1:16" x14ac:dyDescent="0.35">
      <c r="A69" t="s">
        <v>67</v>
      </c>
      <c r="B69" s="4">
        <v>1.76264517979383E-2</v>
      </c>
      <c r="C69" s="4">
        <v>4.1246957474492998</v>
      </c>
      <c r="D69" s="4">
        <v>1.3073439067870399E-2</v>
      </c>
      <c r="E69" s="4">
        <v>10.560300986288301</v>
      </c>
      <c r="F69" s="4">
        <v>10.440241787546</v>
      </c>
      <c r="G69" s="4">
        <v>10.6602435526439</v>
      </c>
      <c r="H69" s="4">
        <v>11.514631875047</v>
      </c>
      <c r="I69" s="4">
        <v>6.6763285349288104</v>
      </c>
      <c r="J69" s="4">
        <v>12.24290613156</v>
      </c>
      <c r="K69" s="4">
        <v>10.0868733846371</v>
      </c>
      <c r="L69" s="4">
        <v>12.1486676930698</v>
      </c>
      <c r="N69" s="10">
        <f t="shared" si="5"/>
        <v>1.7993504226946337E-2</v>
      </c>
      <c r="O69" s="10">
        <f t="shared" si="6"/>
        <v>6.2114988217193941E-3</v>
      </c>
      <c r="P69">
        <f t="shared" si="4"/>
        <v>0.72696600295537184</v>
      </c>
    </row>
    <row r="70" spans="1:16" x14ac:dyDescent="0.35">
      <c r="A70" t="s">
        <v>68</v>
      </c>
      <c r="B70" s="4">
        <v>5.9322475662213998</v>
      </c>
      <c r="C70" s="4">
        <v>6.2811830570637204</v>
      </c>
      <c r="D70" s="4">
        <v>3.46907557098202</v>
      </c>
      <c r="E70" s="4">
        <v>7.3112326413073498</v>
      </c>
      <c r="F70" s="4">
        <v>9.0436300659100208</v>
      </c>
      <c r="G70" s="4">
        <v>7.8450718178523404</v>
      </c>
      <c r="H70" s="4">
        <v>9.2798457881009906</v>
      </c>
      <c r="I70" s="4">
        <v>8.0563818153645599</v>
      </c>
      <c r="J70" s="4">
        <v>9.3890777429015095</v>
      </c>
      <c r="K70" s="4">
        <v>6.6155928565109603</v>
      </c>
      <c r="L70" s="4">
        <v>7.7242250578334204</v>
      </c>
      <c r="N70" s="10">
        <f t="shared" si="5"/>
        <v>4.9004740085431611E-2</v>
      </c>
      <c r="O70">
        <f t="shared" si="6"/>
        <v>6.8049733405532234E-2</v>
      </c>
      <c r="P70">
        <f t="shared" si="4"/>
        <v>0.58907537002529331</v>
      </c>
    </row>
    <row r="71" spans="1:16" x14ac:dyDescent="0.35">
      <c r="A71" t="s">
        <v>69</v>
      </c>
      <c r="B71" s="4">
        <v>6.9505954246167301</v>
      </c>
      <c r="C71" s="4">
        <v>14.334884289792701</v>
      </c>
      <c r="D71" s="4">
        <v>6.6381317755771798</v>
      </c>
      <c r="E71" s="4">
        <v>10.8002055212154</v>
      </c>
      <c r="F71" s="4">
        <v>13.550178946433199</v>
      </c>
      <c r="G71" s="4">
        <v>10.1251981910618</v>
      </c>
      <c r="H71" s="4">
        <v>13.4469454264062</v>
      </c>
      <c r="I71" s="4">
        <v>11.585054962153899</v>
      </c>
      <c r="J71" s="4">
        <v>13.4102246648568</v>
      </c>
      <c r="K71" s="4">
        <v>10.9154911895433</v>
      </c>
      <c r="L71" s="4">
        <v>16.817862180040301</v>
      </c>
      <c r="N71">
        <f t="shared" si="5"/>
        <v>0.40311228319010145</v>
      </c>
      <c r="O71">
        <f t="shared" si="6"/>
        <v>0.26329001162357896</v>
      </c>
      <c r="P71">
        <f t="shared" si="4"/>
        <v>0.48285240756053494</v>
      </c>
    </row>
    <row r="72" spans="1:16" x14ac:dyDescent="0.35">
      <c r="A72" t="s">
        <v>70</v>
      </c>
      <c r="B72" s="4">
        <v>9.4436073654769498E-2</v>
      </c>
      <c r="C72" s="4">
        <v>14.0568065840858</v>
      </c>
      <c r="D72" s="4">
        <v>4.6068655297057601E-2</v>
      </c>
      <c r="E72" s="4">
        <v>0.105119305262396</v>
      </c>
      <c r="F72" s="4">
        <v>15.135761222191</v>
      </c>
      <c r="G72" s="4">
        <v>0.108044872636035</v>
      </c>
      <c r="H72" s="4">
        <v>15.622582252971</v>
      </c>
      <c r="I72" s="4">
        <v>0.10230158432016399</v>
      </c>
      <c r="J72" s="4">
        <v>15.773778745622799</v>
      </c>
      <c r="K72" s="4">
        <v>0.111565544959518</v>
      </c>
      <c r="L72" s="4">
        <v>14.479666812348</v>
      </c>
      <c r="N72">
        <f t="shared" si="5"/>
        <v>0.66002493447240618</v>
      </c>
      <c r="O72">
        <f t="shared" si="6"/>
        <v>0.67114891511565156</v>
      </c>
      <c r="P72">
        <f t="shared" si="4"/>
        <v>0.98441415734214199</v>
      </c>
    </row>
    <row r="73" spans="1:16" x14ac:dyDescent="0.35">
      <c r="A73" t="s">
        <v>71</v>
      </c>
      <c r="B73" s="4">
        <v>4.7376867614098597</v>
      </c>
      <c r="C73" s="4">
        <v>3.2668698107327798</v>
      </c>
      <c r="D73" s="4">
        <v>5.3782341552192401</v>
      </c>
      <c r="E73" s="4">
        <v>4.0384556921679202</v>
      </c>
      <c r="F73" s="4">
        <v>5.9661945928993099</v>
      </c>
      <c r="G73" s="4">
        <v>4.7123129133447997E-3</v>
      </c>
      <c r="H73" s="4">
        <v>5.9954845188775101</v>
      </c>
      <c r="I73" s="4">
        <v>4.4045501400138401E-3</v>
      </c>
      <c r="J73" s="4">
        <v>6.5035183542425203</v>
      </c>
      <c r="K73" s="4">
        <v>2.8969066153755499E-3</v>
      </c>
      <c r="L73" s="4">
        <v>6.35207187958689</v>
      </c>
      <c r="N73">
        <f t="shared" si="5"/>
        <v>0.78010852367250261</v>
      </c>
      <c r="O73">
        <f t="shared" si="6"/>
        <v>0.56233462211023288</v>
      </c>
      <c r="P73">
        <f t="shared" si="4"/>
        <v>0.74820659687744573</v>
      </c>
    </row>
    <row r="74" spans="1:16" x14ac:dyDescent="0.35">
      <c r="A74" t="s">
        <v>72</v>
      </c>
      <c r="B74" s="4">
        <v>10.3133491597934</v>
      </c>
      <c r="C74" s="4">
        <v>8.9927032950610695</v>
      </c>
      <c r="D74" s="4">
        <v>7.3208496781342403</v>
      </c>
      <c r="E74" s="4">
        <v>5.8920185649770902</v>
      </c>
      <c r="F74" s="4">
        <v>11.8520569431049</v>
      </c>
      <c r="G74" s="4">
        <v>9.0977429119172299E-3</v>
      </c>
      <c r="H74" s="4">
        <v>10.848533921069199</v>
      </c>
      <c r="I74" s="4">
        <v>8.0962466110457206E-3</v>
      </c>
      <c r="J74" s="4">
        <v>11.705729571628201</v>
      </c>
      <c r="K74" s="4">
        <v>9.9676915040801794E-3</v>
      </c>
      <c r="L74" s="4">
        <v>11.6618291552115</v>
      </c>
      <c r="N74">
        <f t="shared" si="5"/>
        <v>0.58094800718602024</v>
      </c>
      <c r="O74">
        <f t="shared" si="6"/>
        <v>0.44132569005983413</v>
      </c>
      <c r="P74">
        <f t="shared" si="4"/>
        <v>0.77374826651790707</v>
      </c>
    </row>
    <row r="75" spans="1:16" x14ac:dyDescent="0.35">
      <c r="A75" t="s">
        <v>73</v>
      </c>
      <c r="B75" s="4">
        <v>1.7420736754044399E-2</v>
      </c>
      <c r="C75" s="4">
        <v>8.3253029562652401</v>
      </c>
      <c r="D75" s="4">
        <v>1.3244037539355699E-2</v>
      </c>
      <c r="E75" s="4">
        <v>9.8542450542201294</v>
      </c>
      <c r="F75" s="4">
        <v>11.2358341428515</v>
      </c>
      <c r="G75" s="4">
        <v>10.680222759427201</v>
      </c>
      <c r="H75" s="4">
        <v>11.0258777969324</v>
      </c>
      <c r="I75" s="4">
        <v>9.58391767137174</v>
      </c>
      <c r="J75" s="4">
        <v>11.6357866817283</v>
      </c>
      <c r="K75" s="4">
        <v>9.2989535523771103</v>
      </c>
      <c r="L75" s="4">
        <v>11.040189244937901</v>
      </c>
      <c r="N75">
        <f t="shared" si="5"/>
        <v>0.10206538415472695</v>
      </c>
      <c r="O75">
        <f t="shared" si="6"/>
        <v>0.1055378831900573</v>
      </c>
      <c r="P75">
        <f t="shared" si="4"/>
        <v>0.65122133543785143</v>
      </c>
    </row>
    <row r="76" spans="1:16" x14ac:dyDescent="0.35">
      <c r="A76" t="s">
        <v>74</v>
      </c>
      <c r="B76" s="4">
        <v>5.01992426090841</v>
      </c>
      <c r="C76" s="4">
        <v>6.1607588760502399</v>
      </c>
      <c r="D76" s="4">
        <v>5.8473706009054798</v>
      </c>
      <c r="E76" s="4">
        <v>8.5245887267355709</v>
      </c>
      <c r="F76" s="4">
        <v>9.0864730062686601</v>
      </c>
      <c r="G76" s="4">
        <v>7.6002433186611196</v>
      </c>
      <c r="H76" s="4">
        <v>8.3210983066518605</v>
      </c>
      <c r="I76" s="4">
        <v>8.6467750931827503</v>
      </c>
      <c r="J76" s="4">
        <v>10.498753156601699</v>
      </c>
      <c r="K76" s="4">
        <v>7.6277551658561498</v>
      </c>
      <c r="L76" s="4">
        <v>10.0957621193953</v>
      </c>
      <c r="N76" s="10">
        <f t="shared" si="5"/>
        <v>2.6864187844563752E-3</v>
      </c>
      <c r="O76" s="10">
        <f t="shared" si="6"/>
        <v>7.2996779084501234E-3</v>
      </c>
      <c r="P76">
        <f t="shared" si="4"/>
        <v>0.31374924914990659</v>
      </c>
    </row>
    <row r="77" spans="1:16" x14ac:dyDescent="0.35">
      <c r="A77" t="s">
        <v>75</v>
      </c>
      <c r="B77" s="4">
        <v>3.68267316893676</v>
      </c>
      <c r="C77" s="4">
        <v>7.5881524370789899</v>
      </c>
      <c r="D77" s="4">
        <v>2.9357807197317402E-3</v>
      </c>
      <c r="E77" s="4">
        <v>5.2129151430329204</v>
      </c>
      <c r="F77" s="4">
        <v>2.9919303546092398E-3</v>
      </c>
      <c r="G77" s="4">
        <v>4.1065344424835999</v>
      </c>
      <c r="H77" s="4">
        <v>2.6372391272653098E-3</v>
      </c>
      <c r="I77" s="4">
        <v>4.3878450129655802</v>
      </c>
      <c r="J77" s="4">
        <v>4.0534589319415204</v>
      </c>
      <c r="K77" s="4">
        <v>6.08833950711941</v>
      </c>
      <c r="L77" s="4">
        <v>5.1307249911188704</v>
      </c>
      <c r="N77">
        <f t="shared" si="5"/>
        <v>0.61362444811727856</v>
      </c>
      <c r="O77">
        <f t="shared" si="6"/>
        <v>0.65273937451241815</v>
      </c>
      <c r="P77">
        <f t="shared" si="4"/>
        <v>0.1531800035013394</v>
      </c>
    </row>
    <row r="78" spans="1:16" x14ac:dyDescent="0.35">
      <c r="A78" t="s">
        <v>76</v>
      </c>
      <c r="B78" s="4">
        <v>10.901915750777301</v>
      </c>
      <c r="C78" s="4">
        <v>11.929044084685399</v>
      </c>
      <c r="D78" s="4">
        <v>2.2516484339829002E-2</v>
      </c>
      <c r="E78" s="4">
        <v>13.7361785189796</v>
      </c>
      <c r="F78" s="4">
        <v>12.738999618237999</v>
      </c>
      <c r="G78" s="4">
        <v>13.6159449142909</v>
      </c>
      <c r="H78" s="4">
        <v>12.031718354334799</v>
      </c>
      <c r="I78" s="4">
        <v>12.4820870452228</v>
      </c>
      <c r="J78" s="4">
        <v>12.7142360952719</v>
      </c>
      <c r="K78" s="4">
        <v>12.6922482433</v>
      </c>
      <c r="L78" s="4">
        <v>10.858332039301001</v>
      </c>
      <c r="N78">
        <f t="shared" si="5"/>
        <v>0.29063259388570667</v>
      </c>
      <c r="O78">
        <f t="shared" si="6"/>
        <v>0.35295630796836885</v>
      </c>
      <c r="P78">
        <f t="shared" si="4"/>
        <v>0.20919656631199227</v>
      </c>
    </row>
    <row r="79" spans="1:16" x14ac:dyDescent="0.35">
      <c r="A79" t="s">
        <v>77</v>
      </c>
      <c r="B79" s="4">
        <v>10.4768322568667</v>
      </c>
      <c r="C79" s="4">
        <v>10.784559964506601</v>
      </c>
      <c r="D79" s="4">
        <v>3.93969674069176</v>
      </c>
      <c r="E79" s="4">
        <v>8.9255880652786992</v>
      </c>
      <c r="F79" s="4">
        <v>12.358773282131899</v>
      </c>
      <c r="G79" s="4">
        <v>10.7444507868031</v>
      </c>
      <c r="H79" s="4">
        <v>12.9723575943559</v>
      </c>
      <c r="I79" s="4">
        <v>9.2336987592040494</v>
      </c>
      <c r="J79" s="4">
        <v>13.5707223491082</v>
      </c>
      <c r="K79" s="4">
        <v>10.087015613089299</v>
      </c>
      <c r="L79" s="4">
        <v>13.1263477696448</v>
      </c>
      <c r="N79">
        <f t="shared" si="5"/>
        <v>0.33151900986161043</v>
      </c>
      <c r="O79">
        <f t="shared" si="6"/>
        <v>0.30107520630027579</v>
      </c>
      <c r="P79">
        <f t="shared" si="4"/>
        <v>0.86324497438577086</v>
      </c>
    </row>
    <row r="80" spans="1:16" x14ac:dyDescent="0.35">
      <c r="A80" t="s">
        <v>78</v>
      </c>
      <c r="B80" s="4">
        <v>10.686613257646099</v>
      </c>
      <c r="C80" s="4">
        <v>14.6935762761816</v>
      </c>
      <c r="D80" s="4">
        <v>1.3082017126315499E-2</v>
      </c>
      <c r="E80" s="4">
        <v>11.269996437633599</v>
      </c>
      <c r="F80" s="4">
        <v>14.8697142127386</v>
      </c>
      <c r="G80" s="4">
        <v>13.223464953203599</v>
      </c>
      <c r="H80" s="4">
        <v>14.8917200302393</v>
      </c>
      <c r="I80" s="4">
        <v>8.7720351913997394</v>
      </c>
      <c r="J80" s="4">
        <v>15.0436455480062</v>
      </c>
      <c r="K80" s="4">
        <v>9.6643564157016808</v>
      </c>
      <c r="L80" s="4">
        <v>14.1370985556895</v>
      </c>
      <c r="N80">
        <f t="shared" si="5"/>
        <v>0.36438533719827809</v>
      </c>
      <c r="O80">
        <f t="shared" si="6"/>
        <v>0.52264067312045459</v>
      </c>
      <c r="P80">
        <f t="shared" si="4"/>
        <v>0.39989936054269848</v>
      </c>
    </row>
    <row r="81" spans="1:18" x14ac:dyDescent="0.35">
      <c r="A81" t="s">
        <v>79</v>
      </c>
      <c r="B81" s="4">
        <v>4.7073003262263803E-2</v>
      </c>
      <c r="C81" s="4">
        <v>14.2136923258096</v>
      </c>
      <c r="D81" s="4">
        <v>1.9804850293092001E-2</v>
      </c>
      <c r="E81" s="4">
        <v>13.7593925703503</v>
      </c>
      <c r="F81" s="4">
        <v>15.668201580488899</v>
      </c>
      <c r="G81" s="4">
        <v>14.161823839637901</v>
      </c>
      <c r="H81" s="4">
        <v>15.338284309082701</v>
      </c>
      <c r="I81" s="4">
        <v>12.3182148929079</v>
      </c>
      <c r="J81" s="4">
        <v>15.492004440570501</v>
      </c>
      <c r="K81" s="4">
        <v>14.6253750861187</v>
      </c>
      <c r="L81" s="4">
        <v>15.1043754308493</v>
      </c>
      <c r="N81">
        <f t="shared" si="5"/>
        <v>0.1682184673492971</v>
      </c>
      <c r="O81">
        <f t="shared" si="6"/>
        <v>0.17609908971032301</v>
      </c>
      <c r="P81">
        <f t="shared" si="4"/>
        <v>0.69831701218004705</v>
      </c>
    </row>
    <row r="82" spans="1:18" x14ac:dyDescent="0.35">
      <c r="A82" t="s">
        <v>80</v>
      </c>
      <c r="B82" s="4">
        <v>13.2196531532537</v>
      </c>
      <c r="C82" s="4">
        <v>12.9809039320732</v>
      </c>
      <c r="D82" s="4">
        <v>2.5454096427749099E-2</v>
      </c>
      <c r="E82" s="4">
        <v>4.9514604027054897E-2</v>
      </c>
      <c r="F82" s="4">
        <v>2.9430268957489101E-2</v>
      </c>
      <c r="G82" s="4">
        <v>1.49360631763546E-2</v>
      </c>
      <c r="H82" s="4">
        <v>7.81129976026895</v>
      </c>
      <c r="I82" s="4">
        <v>4.8584492599953698E-2</v>
      </c>
      <c r="J82" s="4">
        <v>12.8805519957215</v>
      </c>
      <c r="K82" s="4">
        <v>9.3280393234233507</v>
      </c>
      <c r="L82" s="4">
        <v>12.026194506825499</v>
      </c>
      <c r="N82">
        <f t="shared" si="5"/>
        <v>0.25738815701982665</v>
      </c>
      <c r="O82">
        <f t="shared" si="6"/>
        <v>0.97570019659400375</v>
      </c>
      <c r="P82">
        <f t="shared" si="4"/>
        <v>0.11801405094259758</v>
      </c>
    </row>
    <row r="83" spans="1:18" x14ac:dyDescent="0.35">
      <c r="A83" s="2" t="s">
        <v>81</v>
      </c>
      <c r="B83" s="3">
        <v>24.1774050695408</v>
      </c>
      <c r="C83" s="3">
        <v>24.3289162832125</v>
      </c>
      <c r="D83" s="3">
        <v>24.129518115250701</v>
      </c>
      <c r="E83" s="3">
        <v>24.812169707190002</v>
      </c>
      <c r="F83" s="3">
        <v>25.509557428594</v>
      </c>
      <c r="G83" s="3">
        <v>24.3559465940656</v>
      </c>
      <c r="H83" s="3">
        <v>25.6067606046159</v>
      </c>
      <c r="I83" s="3">
        <v>26.3103352969502</v>
      </c>
      <c r="J83" s="3">
        <v>25.784501580949001</v>
      </c>
      <c r="K83" s="3">
        <v>25.920194357613099</v>
      </c>
      <c r="L83" s="3">
        <v>25.3451843579297</v>
      </c>
    </row>
    <row r="84" spans="1:18" x14ac:dyDescent="0.35">
      <c r="A84" t="s">
        <v>82</v>
      </c>
      <c r="B84" s="4">
        <v>22.270175774754399</v>
      </c>
      <c r="C84" s="4">
        <v>23.558096179648398</v>
      </c>
      <c r="D84" s="4">
        <v>23.212165866054001</v>
      </c>
      <c r="E84" s="4">
        <v>23.437257249068399</v>
      </c>
      <c r="F84" s="4">
        <v>24.324391963603802</v>
      </c>
      <c r="G84" s="4">
        <v>24.191504136106801</v>
      </c>
      <c r="H84" s="4">
        <v>24.5811795615727</v>
      </c>
      <c r="I84" s="4">
        <v>24.331011207852299</v>
      </c>
      <c r="J84" s="4">
        <v>24.527807233492599</v>
      </c>
      <c r="K84" s="4">
        <v>24.273369554924098</v>
      </c>
      <c r="L84" s="4">
        <v>23.273391016178699</v>
      </c>
      <c r="N84" s="16">
        <v>11</v>
      </c>
      <c r="O84" s="16">
        <v>18</v>
      </c>
      <c r="P84" s="16">
        <v>1</v>
      </c>
      <c r="Q84" s="10" t="s">
        <v>95</v>
      </c>
      <c r="R84" t="s">
        <v>99</v>
      </c>
    </row>
    <row r="85" spans="1:18" x14ac:dyDescent="0.35">
      <c r="A85" t="s">
        <v>83</v>
      </c>
      <c r="B85" s="4">
        <v>21.533513724871199</v>
      </c>
      <c r="C85" s="4">
        <v>21.779403338302799</v>
      </c>
      <c r="D85" s="4">
        <v>22.0573282492064</v>
      </c>
      <c r="E85" s="4">
        <v>22.0374946452581</v>
      </c>
      <c r="F85" s="4">
        <v>22.114900884473698</v>
      </c>
      <c r="G85" s="4">
        <v>23.2826010549174</v>
      </c>
      <c r="H85" s="4">
        <v>22.355701335282401</v>
      </c>
      <c r="I85" s="4">
        <v>23.552777382132799</v>
      </c>
      <c r="J85" s="4">
        <v>22.3320135693453</v>
      </c>
      <c r="K85" s="4">
        <v>23.360334681559099</v>
      </c>
      <c r="L85" s="4">
        <v>22.4053480808419</v>
      </c>
    </row>
    <row r="86" spans="1:18" x14ac:dyDescent="0.35">
      <c r="A86" t="s">
        <v>84</v>
      </c>
      <c r="B86" s="4">
        <v>21.417289816901299</v>
      </c>
      <c r="C86" s="4">
        <v>20.4718919932759</v>
      </c>
      <c r="D86" s="4">
        <v>20.134537096826101</v>
      </c>
      <c r="E86" s="4">
        <v>21.104388506452899</v>
      </c>
      <c r="F86" s="4">
        <v>21.654639890275</v>
      </c>
      <c r="G86" s="4">
        <v>22.438742813926201</v>
      </c>
      <c r="H86" s="4">
        <v>21.880375156528999</v>
      </c>
      <c r="I86" s="4">
        <v>22.803484035454801</v>
      </c>
      <c r="J86" s="4">
        <v>22.267765535810302</v>
      </c>
      <c r="K86" s="4">
        <v>22.775533126440301</v>
      </c>
      <c r="L86" s="4">
        <v>21.678697986775099</v>
      </c>
    </row>
    <row r="87" spans="1:18" x14ac:dyDescent="0.35">
      <c r="A87" t="s">
        <v>85</v>
      </c>
      <c r="B87" s="4">
        <v>20.7071207183198</v>
      </c>
      <c r="C87" s="4">
        <v>20.6835709231921</v>
      </c>
      <c r="D87" s="4">
        <v>19.477847133920498</v>
      </c>
      <c r="E87" s="4">
        <v>20.532414258097798</v>
      </c>
      <c r="F87" s="4">
        <v>20.911773463128501</v>
      </c>
      <c r="G87" s="4">
        <v>21.769814237806099</v>
      </c>
      <c r="H87" s="4">
        <v>21.707532027001498</v>
      </c>
      <c r="I87" s="4">
        <v>22.1195138494007</v>
      </c>
      <c r="J87" s="4">
        <v>21.173740113930901</v>
      </c>
      <c r="K87" s="4">
        <v>19.304285148936</v>
      </c>
      <c r="L87" s="4">
        <v>20.8114981778584</v>
      </c>
    </row>
    <row r="88" spans="1:18" x14ac:dyDescent="0.35">
      <c r="A88" t="s">
        <v>86</v>
      </c>
      <c r="B88" s="4">
        <v>19.951763626844802</v>
      </c>
      <c r="C88" s="4">
        <v>20.4110202679163</v>
      </c>
      <c r="D88" s="4">
        <v>18.989934271580601</v>
      </c>
      <c r="E88" s="4">
        <v>20.199248208453099</v>
      </c>
      <c r="F88" s="4">
        <v>19.957464654089101</v>
      </c>
      <c r="G88" s="4">
        <v>21.059229459228799</v>
      </c>
      <c r="H88" s="4">
        <v>20.022098149511798</v>
      </c>
      <c r="I88" s="4">
        <v>21.089504821293598</v>
      </c>
      <c r="J88" s="4">
        <v>20.023011362538799</v>
      </c>
      <c r="K88" s="4">
        <v>20.520852799456399</v>
      </c>
      <c r="L88" s="4">
        <v>19.9586443082529</v>
      </c>
    </row>
    <row r="89" spans="1:18" x14ac:dyDescent="0.35">
      <c r="A89" t="s">
        <v>87</v>
      </c>
      <c r="B89" s="4">
        <v>25.3164464832014</v>
      </c>
      <c r="C89" s="4">
        <v>23.822951460073</v>
      </c>
      <c r="D89" s="4">
        <v>25.414230799838101</v>
      </c>
      <c r="E89" s="4">
        <v>25.4930257195984</v>
      </c>
      <c r="F89" s="4">
        <v>27.052280319914502</v>
      </c>
      <c r="G89" s="4">
        <v>26.2087731672875</v>
      </c>
      <c r="H89" s="4">
        <v>26.413500629463499</v>
      </c>
      <c r="I89" s="4">
        <v>26.291925767482901</v>
      </c>
      <c r="J89" s="4">
        <v>25.7821299324712</v>
      </c>
      <c r="K89" s="4">
        <v>26.243565024106399</v>
      </c>
      <c r="L89" s="4">
        <v>26.0074451625234</v>
      </c>
    </row>
    <row r="90" spans="1:18" x14ac:dyDescent="0.35">
      <c r="A90" s="5" t="s">
        <v>88</v>
      </c>
      <c r="B90" s="6">
        <v>22.894202764727002</v>
      </c>
      <c r="C90" s="6">
        <v>23.830886300491802</v>
      </c>
      <c r="D90" s="6">
        <v>23.599380973405299</v>
      </c>
      <c r="E90" s="6">
        <v>24.509729673317501</v>
      </c>
      <c r="F90" s="6">
        <v>25.506559520297799</v>
      </c>
      <c r="G90" s="6">
        <v>23.2330063447573</v>
      </c>
      <c r="H90" s="6">
        <v>24.350736161785701</v>
      </c>
      <c r="I90" s="6">
        <v>26.2592787299943</v>
      </c>
      <c r="J90" s="6">
        <v>25.376496090396</v>
      </c>
      <c r="K90" s="6">
        <v>25.6110964843276</v>
      </c>
      <c r="L90" s="6">
        <v>24.8207970625316</v>
      </c>
    </row>
    <row r="92" spans="1:18" x14ac:dyDescent="0.35">
      <c r="B92" s="11"/>
      <c r="C92" s="11"/>
      <c r="D92" s="11"/>
      <c r="E92" s="11"/>
      <c r="F92" s="11"/>
      <c r="G92" s="11"/>
      <c r="H92" s="11"/>
      <c r="I92" s="11"/>
      <c r="J92" s="11"/>
      <c r="K92" s="11"/>
      <c r="L92" s="11"/>
      <c r="P92" s="10" t="s">
        <v>95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NSI</vt:lpstr>
      <vt:lpstr>NSI_nor</vt:lpstr>
      <vt:lpstr>SNR</vt:lpstr>
      <vt:lpstr>Ab_scor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6-01-15T21:34:28Z</dcterms:modified>
</cp:coreProperties>
</file>